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3" firstSheet="0" activeTab="1"/>
  </bookViews>
  <sheets>
    <sheet name="Bait list" sheetId="1" state="visible" r:id="rId2"/>
    <sheet name="Steps  to generate 279 dataset" sheetId="2" state="visible" r:id="rId3"/>
  </sheets>
  <definedNames>
    <definedName function="false" hidden="true" localSheetId="1" name="_xlnm._FilterDatabase" vbProcedure="false">'Steps  to generate 279 dataset'!$L$2:$M$2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5" uniqueCount="586">
  <si>
    <t xml:space="preserve">1-Expression data for 14 genes encoding components of the mitochodnrial protein import machinery </t>
  </si>
  <si>
    <t xml:space="preserve">log2 values</t>
  </si>
  <si>
    <t xml:space="preserve">Genbank</t>
  </si>
  <si>
    <t xml:space="preserve">fold change</t>
  </si>
  <si>
    <t xml:space="preserve">Peak time</t>
  </si>
  <si>
    <t xml:space="preserve">TGME49_054610</t>
  </si>
  <si>
    <t xml:space="preserve">TGME49_060850</t>
  </si>
  <si>
    <t xml:space="preserve">TGME49_032820</t>
  </si>
  <si>
    <t xml:space="preserve">TGME49_074090</t>
  </si>
  <si>
    <t xml:space="preserve">TGME49_027830</t>
  </si>
  <si>
    <t xml:space="preserve">TGME49_025710</t>
  </si>
  <si>
    <t xml:space="preserve">TGME49_014150</t>
  </si>
  <si>
    <t xml:space="preserve">TGME49_015390</t>
  </si>
  <si>
    <t xml:space="preserve">TGME49_112220</t>
  </si>
  <si>
    <t xml:space="preserve">TGME49_018280</t>
  </si>
  <si>
    <t xml:space="preserve">TGME49_083590</t>
  </si>
  <si>
    <t xml:space="preserve">TGME49_002810</t>
  </si>
  <si>
    <t xml:space="preserve">TGME49_051780</t>
  </si>
  <si>
    <t xml:space="preserve">TGME49_065220</t>
  </si>
  <si>
    <t xml:space="preserve">3 are non-cyclical</t>
  </si>
  <si>
    <t xml:space="preserve">1. The cell cycle transcriptome {Benhke, 2010}n=2869 genes was queried for "like" genes, using either euclidian distance or Spearmann correlation, cutoff 0.9. This was done for each of the 11 baits, generating a list of total 395 genes with similar mRNA expression profile. Of those we dentified the non-redundant genes.</t>
  </si>
  <si>
    <t xml:space="preserve">2. We Keept only unique instances in each list </t>
  </si>
  <si>
    <t xml:space="preserve">3. a Venn diagram was used to to identify overlaping genes between the two methods</t>
  </si>
  <si>
    <t xml:space="preserve">4. List of Uniqe genes (281)</t>
  </si>
  <si>
    <t xml:space="preserve">5. Convert to current geneID and anontation</t>
  </si>
  <si>
    <t xml:space="preserve">Uniq281</t>
  </si>
  <si>
    <t xml:space="preserve">origin</t>
  </si>
  <si>
    <t xml:space="preserve">TGME49_201110</t>
  </si>
  <si>
    <t xml:space="preserve">Euclidian (143 V5)</t>
  </si>
  <si>
    <t xml:space="preserve">Spearmann (203 V5)</t>
  </si>
  <si>
    <t xml:space="preserve">Euclidian (125 uniq V5)</t>
  </si>
  <si>
    <t xml:space="preserve">Spearmann (182 V5)</t>
  </si>
  <si>
    <t xml:space="preserve">TGME49_007940;TGME49_007950</t>
  </si>
  <si>
    <t xml:space="preserve">Spearmann</t>
  </si>
  <si>
    <t xml:space="preserve">TGME49_201830</t>
  </si>
  <si>
    <t xml:space="preserve">TGME49_016490</t>
  </si>
  <si>
    <t xml:space="preserve">TGME49_045650</t>
  </si>
  <si>
    <t xml:space="preserve">TGME49_011240;TGME49_011250</t>
  </si>
  <si>
    <t xml:space="preserve">Euclidian</t>
  </si>
  <si>
    <t xml:space="preserve">TGME49_202180</t>
  </si>
  <si>
    <t xml:space="preserve">TGME49_088580</t>
  </si>
  <si>
    <t xml:space="preserve">TGME49_011300;TGME49_011310</t>
  </si>
  <si>
    <t xml:space="preserve">Both</t>
  </si>
  <si>
    <t xml:space="preserve">TGME49_203620</t>
  </si>
  <si>
    <t xml:space="preserve">TGME49_048960</t>
  </si>
  <si>
    <t xml:space="preserve">TGME49_042410;TGME49_042420</t>
  </si>
  <si>
    <t xml:space="preserve">TGME49_203780</t>
  </si>
  <si>
    <t xml:space="preserve">TGME49_026280</t>
  </si>
  <si>
    <t xml:space="preserve">TGME49_058090;TGME49_058100</t>
  </si>
  <si>
    <t xml:space="preserve">TGME49_204490</t>
  </si>
  <si>
    <t xml:space="preserve">TGME49_105750</t>
  </si>
  <si>
    <t xml:space="preserve">TGME49_072690;TGME49_072700</t>
  </si>
  <si>
    <t xml:space="preserve">TGME49_205510</t>
  </si>
  <si>
    <t xml:space="preserve">TGME49_049920</t>
  </si>
  <si>
    <t xml:space="preserve">TGME49_094980;TGME49_094990</t>
  </si>
  <si>
    <t xml:space="preserve">TGME49_206360</t>
  </si>
  <si>
    <t xml:space="preserve">TGME49_051760</t>
  </si>
  <si>
    <t xml:space="preserve">TGME49_025930</t>
  </si>
  <si>
    <t xml:space="preserve">TGME49_108990;TGME49_109000</t>
  </si>
  <si>
    <t xml:space="preserve">TGME49_207640</t>
  </si>
  <si>
    <t xml:space="preserve">TGME49_107650</t>
  </si>
  <si>
    <t xml:space="preserve">TGME49_112610;TGME49_112620</t>
  </si>
  <si>
    <t xml:space="preserve">TGME49_207710</t>
  </si>
  <si>
    <t xml:space="preserve">TGME49_207760</t>
  </si>
  <si>
    <t xml:space="preserve">TGME49_095010</t>
  </si>
  <si>
    <t xml:space="preserve">TGME49_046920</t>
  </si>
  <si>
    <t xml:space="preserve">Only 26 genes are common to both methods, highlighting their complementarities</t>
  </si>
  <si>
    <t xml:space="preserve">TGME49_042610</t>
  </si>
  <si>
    <t xml:space="preserve">TGME49_207820</t>
  </si>
  <si>
    <t xml:space="preserve">TGME49_016770</t>
  </si>
  <si>
    <t xml:space="preserve">Thus, we have 281 unique genes</t>
  </si>
  <si>
    <t xml:space="preserve">TGME49_005510</t>
  </si>
  <si>
    <t xml:space="preserve">TGME49_207940</t>
  </si>
  <si>
    <t xml:space="preserve">TGME49_006360</t>
  </si>
  <si>
    <t xml:space="preserve">TGME49_110400</t>
  </si>
  <si>
    <t xml:space="preserve">TGME49_085720</t>
  </si>
  <si>
    <t xml:space="preserve">TGME49_208200</t>
  </si>
  <si>
    <t xml:space="preserve">TGME49_040890</t>
  </si>
  <si>
    <t xml:space="preserve">TGME49_209020</t>
  </si>
  <si>
    <t xml:space="preserve">TGME49_016830</t>
  </si>
  <si>
    <t xml:space="preserve">TGME49_091110</t>
  </si>
  <si>
    <t xml:space="preserve">TGME49_209240</t>
  </si>
  <si>
    <t xml:space="preserve">TGME49_033260</t>
  </si>
  <si>
    <t xml:space="preserve">TGME49_209430</t>
  </si>
  <si>
    <t xml:space="preserve">TGME49_054810</t>
  </si>
  <si>
    <t xml:space="preserve">TGME49_110320</t>
  </si>
  <si>
    <t xml:space="preserve">TGME49_209680</t>
  </si>
  <si>
    <t xml:space="preserve">TGME49_072010</t>
  </si>
  <si>
    <t xml:space="preserve">TGME49_064060</t>
  </si>
  <si>
    <t xml:space="preserve">TGME49_114710</t>
  </si>
  <si>
    <t xml:space="preserve">TGME49_209790</t>
  </si>
  <si>
    <t xml:space="preserve">TGME49_112340</t>
  </si>
  <si>
    <t xml:space="preserve">TGME49_099270</t>
  </si>
  <si>
    <t xml:space="preserve">TGME49_210360</t>
  </si>
  <si>
    <t xml:space="preserve">TGME49_083850</t>
  </si>
  <si>
    <t xml:space="preserve">TGME49_026430</t>
  </si>
  <si>
    <t xml:space="preserve">TGME49_211240</t>
  </si>
  <si>
    <t xml:space="preserve">TGME49_048200</t>
  </si>
  <si>
    <t xml:space="preserve">TGME49_007820</t>
  </si>
  <si>
    <t xml:space="preserve">TGME49_211310</t>
  </si>
  <si>
    <t xml:space="preserve">TGME49_063340</t>
  </si>
  <si>
    <t xml:space="preserve">TGME49_011410</t>
  </si>
  <si>
    <t xml:space="preserve">TGME49_211410</t>
  </si>
  <si>
    <t xml:space="preserve">TGME49_049510</t>
  </si>
  <si>
    <t xml:space="preserve">TGME49_211710</t>
  </si>
  <si>
    <t xml:space="preserve">TGME49_079330</t>
  </si>
  <si>
    <t xml:space="preserve">TGME49_031750</t>
  </si>
  <si>
    <t xml:space="preserve">TGME49_211870</t>
  </si>
  <si>
    <t xml:space="preserve">TGME49_070650</t>
  </si>
  <si>
    <t xml:space="preserve">TGME49_045470</t>
  </si>
  <si>
    <t xml:space="preserve">TGME49_213410</t>
  </si>
  <si>
    <t xml:space="preserve">TGME49_110850</t>
  </si>
  <si>
    <t xml:space="preserve">TGME49_007710</t>
  </si>
  <si>
    <t xml:space="preserve">TGME49_214150</t>
  </si>
  <si>
    <t xml:space="preserve">TGME49_071280</t>
  </si>
  <si>
    <t xml:space="preserve">TGME49_069740</t>
  </si>
  <si>
    <t xml:space="preserve">TGME49_214320</t>
  </si>
  <si>
    <t xml:space="preserve">TGME49_116900</t>
  </si>
  <si>
    <t xml:space="preserve">TGME49_094350</t>
  </si>
  <si>
    <t xml:space="preserve">TGME49_214790</t>
  </si>
  <si>
    <t xml:space="preserve">TGME49_038000</t>
  </si>
  <si>
    <t xml:space="preserve">TGME49_112680</t>
  </si>
  <si>
    <t xml:space="preserve">TGME49_214870</t>
  </si>
  <si>
    <t xml:space="preserve">TGME49_061690</t>
  </si>
  <si>
    <t xml:space="preserve">TGME49_061260</t>
  </si>
  <si>
    <t xml:space="preserve">TGME49_215260</t>
  </si>
  <si>
    <t xml:space="preserve">TGME49_105490</t>
  </si>
  <si>
    <t xml:space="preserve">TGME49_040270</t>
  </si>
  <si>
    <t xml:space="preserve">TGME49_215390</t>
  </si>
  <si>
    <t xml:space="preserve">TGME49_114480</t>
  </si>
  <si>
    <t xml:space="preserve">TGME49_027060</t>
  </si>
  <si>
    <t xml:space="preserve">TGME49_215400</t>
  </si>
  <si>
    <t xml:space="preserve">TGME49_111030</t>
  </si>
  <si>
    <t xml:space="preserve">TGME49_058210</t>
  </si>
  <si>
    <t xml:space="preserve">TGME49_215430</t>
  </si>
  <si>
    <t xml:space="preserve">TGME49_007760</t>
  </si>
  <si>
    <t xml:space="preserve">TGME49_043760</t>
  </si>
  <si>
    <t xml:space="preserve">TGME49_215490</t>
  </si>
  <si>
    <t xml:space="preserve">TGME49_071180</t>
  </si>
  <si>
    <t xml:space="preserve">TGME49_060300</t>
  </si>
  <si>
    <t xml:space="preserve">TGME49_216120</t>
  </si>
  <si>
    <t xml:space="preserve">TGME49_086550</t>
  </si>
  <si>
    <t xml:space="preserve">TGME49_054940</t>
  </si>
  <si>
    <t xml:space="preserve">TGME49_216210</t>
  </si>
  <si>
    <t xml:space="preserve">TGME49_067390</t>
  </si>
  <si>
    <t xml:space="preserve">TGME49_014870</t>
  </si>
  <si>
    <t xml:space="preserve">TGME49_216490</t>
  </si>
  <si>
    <t xml:space="preserve">TGME49_061520</t>
  </si>
  <si>
    <t xml:space="preserve">TGME49_009240</t>
  </si>
  <si>
    <t xml:space="preserve">TGME49_216770</t>
  </si>
  <si>
    <t xml:space="preserve">TGME49_018230</t>
  </si>
  <si>
    <t xml:space="preserve">TGME49_013410</t>
  </si>
  <si>
    <t xml:space="preserve">TGME49_216830</t>
  </si>
  <si>
    <t xml:space="preserve">TGME49_114800</t>
  </si>
  <si>
    <t xml:space="preserve">TGME49_011870</t>
  </si>
  <si>
    <t xml:space="preserve">TGME49_216900</t>
  </si>
  <si>
    <t xml:space="preserve">TGME49_111870</t>
  </si>
  <si>
    <t xml:space="preserve">TGME49_065280</t>
  </si>
  <si>
    <t xml:space="preserve">TGME49_217820</t>
  </si>
  <si>
    <t xml:space="preserve">TGME49_009430</t>
  </si>
  <si>
    <t xml:space="preserve">TGME49_058390</t>
  </si>
  <si>
    <t xml:space="preserve">TGME49_217890</t>
  </si>
  <si>
    <t xml:space="preserve">TGME49_093700</t>
  </si>
  <si>
    <t xml:space="preserve">TGME49_017820</t>
  </si>
  <si>
    <t xml:space="preserve">TGME49_218230</t>
  </si>
  <si>
    <t xml:space="preserve">TGME49_040400</t>
  </si>
  <si>
    <t xml:space="preserve">TGME49_037100</t>
  </si>
  <si>
    <t xml:space="preserve">TGME49_218280</t>
  </si>
  <si>
    <t xml:space="preserve">TGME49_016120</t>
  </si>
  <si>
    <t xml:space="preserve">TGME49_111240</t>
  </si>
  <si>
    <t xml:space="preserve">TGME49_219140</t>
  </si>
  <si>
    <t xml:space="preserve">TGME49_033720</t>
  </si>
  <si>
    <t xml:space="preserve">TGME49_020140</t>
  </si>
  <si>
    <t xml:space="preserve">TGME49_220140</t>
  </si>
  <si>
    <t xml:space="preserve">TGME49_112350</t>
  </si>
  <si>
    <t xml:space="preserve">TGME49_222070</t>
  </si>
  <si>
    <t xml:space="preserve">TGME49_009790</t>
  </si>
  <si>
    <t xml:space="preserve">TGME49_047740</t>
  </si>
  <si>
    <t xml:space="preserve">TGME49_222090</t>
  </si>
  <si>
    <t xml:space="preserve">TGME49_055320</t>
  </si>
  <si>
    <t xml:space="preserve">TGME49_066950</t>
  </si>
  <si>
    <t xml:space="preserve">TGME49_222170</t>
  </si>
  <si>
    <t xml:space="preserve">TGME49_049950</t>
  </si>
  <si>
    <t xml:space="preserve">TGME49_106610</t>
  </si>
  <si>
    <t xml:space="preserve">TGME49_222860</t>
  </si>
  <si>
    <t xml:space="preserve">TGME49_049910</t>
  </si>
  <si>
    <t xml:space="preserve">TGME49_040210</t>
  </si>
  <si>
    <t xml:space="preserve">TGME49_223140</t>
  </si>
  <si>
    <t xml:space="preserve">TGME49_106290</t>
  </si>
  <si>
    <t xml:space="preserve">TGME49_057150</t>
  </si>
  <si>
    <t xml:space="preserve">TGME49_223710</t>
  </si>
  <si>
    <t xml:space="preserve">TGME49_031020</t>
  </si>
  <si>
    <t xml:space="preserve">TGME49_106380</t>
  </si>
  <si>
    <t xml:space="preserve">TGME49_223970</t>
  </si>
  <si>
    <t xml:space="preserve">TGME49_032640</t>
  </si>
  <si>
    <t xml:space="preserve">TGME49_090040</t>
  </si>
  <si>
    <t xml:space="preserve">TGME49_225710</t>
  </si>
  <si>
    <t xml:space="preserve">TGME49_101390</t>
  </si>
  <si>
    <t xml:space="preserve">TGME49_049210</t>
  </si>
  <si>
    <t xml:space="preserve">TGME49_225800</t>
  </si>
  <si>
    <t xml:space="preserve">TGME49_016210</t>
  </si>
  <si>
    <t xml:space="preserve">TGME49_063760</t>
  </si>
  <si>
    <t xml:space="preserve">TGME49_225930</t>
  </si>
  <si>
    <t xml:space="preserve">TGME49_097880</t>
  </si>
  <si>
    <t xml:space="preserve">TGME49_036580</t>
  </si>
  <si>
    <t xml:space="preserve">TGME49_037290</t>
  </si>
  <si>
    <t xml:space="preserve">TGME49_226270</t>
  </si>
  <si>
    <t xml:space="preserve">TGME49_072740</t>
  </si>
  <si>
    <t xml:space="preserve">TGME49_008200</t>
  </si>
  <si>
    <t xml:space="preserve">TGME49_226280</t>
  </si>
  <si>
    <t xml:space="preserve">TGME49_049650</t>
  </si>
  <si>
    <t xml:space="preserve">TGME49_044140</t>
  </si>
  <si>
    <t xml:space="preserve">TGME49_226430</t>
  </si>
  <si>
    <t xml:space="preserve">TGME49_111430</t>
  </si>
  <si>
    <t xml:space="preserve">TGME49_091590</t>
  </si>
  <si>
    <t xml:space="preserve">TGME49_227060</t>
  </si>
  <si>
    <t xml:space="preserve">TGME49_072490</t>
  </si>
  <si>
    <t xml:space="preserve">TGME49_092010</t>
  </si>
  <si>
    <t xml:space="preserve">TGME49_227830</t>
  </si>
  <si>
    <t xml:space="preserve">TGME49_039790</t>
  </si>
  <si>
    <t xml:space="preserve">TGME49_086070</t>
  </si>
  <si>
    <t xml:space="preserve">TGME49_229180</t>
  </si>
  <si>
    <t xml:space="preserve">TGME49_040820</t>
  </si>
  <si>
    <t xml:space="preserve">TGME49_110500</t>
  </si>
  <si>
    <t xml:space="preserve">TGME49_030840</t>
  </si>
  <si>
    <t xml:space="preserve">TGME49_230050</t>
  </si>
  <si>
    <t xml:space="preserve">TGME49_023710</t>
  </si>
  <si>
    <t xml:space="preserve">TGME49_029180</t>
  </si>
  <si>
    <t xml:space="preserve">TGME49_054240</t>
  </si>
  <si>
    <t xml:space="preserve">TGME49_230450</t>
  </si>
  <si>
    <t xml:space="preserve">TGME49_073460</t>
  </si>
  <si>
    <t xml:space="preserve">TGME49_016900</t>
  </si>
  <si>
    <t xml:space="preserve">TGME49_230555</t>
  </si>
  <si>
    <t xml:space="preserve">TGME49_015400</t>
  </si>
  <si>
    <t xml:space="preserve">TGME49_085670</t>
  </si>
  <si>
    <t xml:space="preserve">TGME49_230580</t>
  </si>
  <si>
    <t xml:space="preserve">TGME49_054280</t>
  </si>
  <si>
    <t xml:space="preserve">TGME49_096950</t>
  </si>
  <si>
    <t xml:space="preserve">TGME49_230840</t>
  </si>
  <si>
    <t xml:space="preserve">TGME49_030450</t>
  </si>
  <si>
    <t xml:space="preserve">TGME49_070150</t>
  </si>
  <si>
    <t xml:space="preserve">TGME49_230990</t>
  </si>
  <si>
    <t xml:space="preserve">TGME49_032520</t>
  </si>
  <si>
    <t xml:space="preserve">TGME49_086420</t>
  </si>
  <si>
    <t xml:space="preserve">TGME49_231020</t>
  </si>
  <si>
    <t xml:space="preserve">TGME49_030990</t>
  </si>
  <si>
    <t xml:space="preserve">TGME49_022090</t>
  </si>
  <si>
    <t xml:space="preserve">TGME49_082190</t>
  </si>
  <si>
    <t xml:space="preserve">TGME49_231150</t>
  </si>
  <si>
    <t xml:space="preserve">TGME49_035560</t>
  </si>
  <si>
    <t xml:space="preserve">TGME49_040200</t>
  </si>
  <si>
    <t xml:space="preserve">TGME49_231750</t>
  </si>
  <si>
    <t xml:space="preserve">TGME49_004490</t>
  </si>
  <si>
    <t xml:space="preserve">TGME49_030550</t>
  </si>
  <si>
    <t xml:space="preserve">TGME49_232520</t>
  </si>
  <si>
    <t xml:space="preserve">TGME49_116350</t>
  </si>
  <si>
    <t xml:space="preserve">TGME49_094050</t>
  </si>
  <si>
    <t xml:space="preserve">TGME49_232640</t>
  </si>
  <si>
    <t xml:space="preserve">TGME49_094420</t>
  </si>
  <si>
    <t xml:space="preserve">TGME49_075490</t>
  </si>
  <si>
    <t xml:space="preserve">TGME49_232815</t>
  </si>
  <si>
    <t xml:space="preserve">TGME49_059690</t>
  </si>
  <si>
    <t xml:space="preserve">TGME49_106650</t>
  </si>
  <si>
    <t xml:space="preserve">TGME49_233100</t>
  </si>
  <si>
    <t xml:space="preserve">TGME49_068640</t>
  </si>
  <si>
    <t xml:space="preserve">TGME49_068820</t>
  </si>
  <si>
    <t xml:space="preserve">TGME49_233190</t>
  </si>
  <si>
    <t xml:space="preserve">TGME49_073640</t>
  </si>
  <si>
    <t xml:space="preserve">TGME49_090570</t>
  </si>
  <si>
    <t xml:space="preserve">TGME49_233260</t>
  </si>
  <si>
    <t xml:space="preserve">TGME49_078270</t>
  </si>
  <si>
    <t xml:space="preserve">TGME49_064790</t>
  </si>
  <si>
    <t xml:space="preserve">TGME49_233720</t>
  </si>
  <si>
    <t xml:space="preserve">TGME49_034530</t>
  </si>
  <si>
    <t xml:space="preserve">TGME49_234530</t>
  </si>
  <si>
    <t xml:space="preserve">TGME49_056990</t>
  </si>
  <si>
    <t xml:space="preserve">TGME49_044120</t>
  </si>
  <si>
    <t xml:space="preserve">TGME49_235560</t>
  </si>
  <si>
    <t xml:space="preserve">TGME49_014790</t>
  </si>
  <si>
    <t xml:space="preserve">TGME49_120550</t>
  </si>
  <si>
    <t xml:space="preserve">TGME49_235970</t>
  </si>
  <si>
    <t xml:space="preserve">TGME49_056760</t>
  </si>
  <si>
    <t xml:space="preserve">TGME49_033190</t>
  </si>
  <si>
    <t xml:space="preserve">TGME49_236580</t>
  </si>
  <si>
    <t xml:space="preserve">TGME49_061600</t>
  </si>
  <si>
    <t xml:space="preserve">TGME49_065110</t>
  </si>
  <si>
    <t xml:space="preserve">TGME49_237100</t>
  </si>
  <si>
    <t xml:space="preserve">TGME49_121310</t>
  </si>
  <si>
    <t xml:space="preserve">TGME49_010360</t>
  </si>
  <si>
    <t xml:space="preserve">TGME49_237290</t>
  </si>
  <si>
    <t xml:space="preserve">TGME49_063530</t>
  </si>
  <si>
    <t xml:space="preserve">TGME49_049410</t>
  </si>
  <si>
    <t xml:space="preserve">TGME49_237460</t>
  </si>
  <si>
    <t xml:space="preserve">TGME49_121640</t>
  </si>
  <si>
    <t xml:space="preserve">TGME49_113350</t>
  </si>
  <si>
    <t xml:space="preserve">TGME49_238000</t>
  </si>
  <si>
    <t xml:space="preserve">TGME49_074190</t>
  </si>
  <si>
    <t xml:space="preserve">TGME49_065990</t>
  </si>
  <si>
    <t xml:space="preserve">TGME49_238240</t>
  </si>
  <si>
    <t xml:space="preserve">TGME49_031150</t>
  </si>
  <si>
    <t xml:space="preserve">TGME49_239610</t>
  </si>
  <si>
    <t xml:space="preserve">TGME49_051500</t>
  </si>
  <si>
    <t xml:space="preserve">TGME49_030050</t>
  </si>
  <si>
    <t xml:space="preserve">TGME49_239790</t>
  </si>
  <si>
    <t xml:space="preserve">TGME49_112490</t>
  </si>
  <si>
    <t xml:space="preserve">TGME49_009680</t>
  </si>
  <si>
    <t xml:space="preserve">TGME49_239890</t>
  </si>
  <si>
    <t xml:space="preserve">TGME49_088510</t>
  </si>
  <si>
    <t xml:space="preserve">TGME49_240200</t>
  </si>
  <si>
    <t xml:space="preserve">TGME49_015490</t>
  </si>
  <si>
    <t xml:space="preserve">TGME49_078900</t>
  </si>
  <si>
    <t xml:space="preserve">TGME49_240210</t>
  </si>
  <si>
    <t xml:space="preserve">TGME49_007640</t>
  </si>
  <si>
    <t xml:space="preserve">TGME49_106950</t>
  </si>
  <si>
    <t xml:space="preserve">TGME49_240270</t>
  </si>
  <si>
    <t xml:space="preserve">TGME49_069650</t>
  </si>
  <si>
    <t xml:space="preserve">TGME49_039890</t>
  </si>
  <si>
    <t xml:space="preserve">TGME49_240400</t>
  </si>
  <si>
    <t xml:space="preserve">TGME49_089650</t>
  </si>
  <si>
    <t xml:space="preserve">TGME49_040780</t>
  </si>
  <si>
    <t xml:space="preserve">TGME49_240440</t>
  </si>
  <si>
    <t xml:space="preserve">TGME49_052480</t>
  </si>
  <si>
    <t xml:space="preserve">TGME49_049010</t>
  </si>
  <si>
    <t xml:space="preserve">TGME49_240590</t>
  </si>
  <si>
    <t xml:space="preserve">TGME49_043530</t>
  </si>
  <si>
    <t xml:space="preserve">TGME49_068840</t>
  </si>
  <si>
    <t xml:space="preserve">TGME49_240780</t>
  </si>
  <si>
    <t xml:space="preserve">TGME49_003620</t>
  </si>
  <si>
    <t xml:space="preserve">TGME49_046730</t>
  </si>
  <si>
    <t xml:space="preserve">TGME49_240810</t>
  </si>
  <si>
    <t xml:space="preserve">TGME49_061480</t>
  </si>
  <si>
    <t xml:space="preserve">TGME49_001830</t>
  </si>
  <si>
    <t xml:space="preserve">TGME49_240820</t>
  </si>
  <si>
    <t xml:space="preserve">TGME49_053510</t>
  </si>
  <si>
    <t xml:space="preserve">TGME49_057110</t>
  </si>
  <si>
    <t xml:space="preserve">TGME49_009020</t>
  </si>
  <si>
    <t xml:space="preserve">TGME49_240890</t>
  </si>
  <si>
    <t xml:space="preserve">TGME49_051690</t>
  </si>
  <si>
    <t xml:space="preserve">TGME49_022170</t>
  </si>
  <si>
    <t xml:space="preserve">TGME49_242415</t>
  </si>
  <si>
    <t xml:space="preserve">TGME49_025800</t>
  </si>
  <si>
    <t xml:space="preserve">TGME49_015430</t>
  </si>
  <si>
    <t xml:space="preserve">TGME49_242610</t>
  </si>
  <si>
    <t xml:space="preserve">TGME49_044440</t>
  </si>
  <si>
    <t xml:space="preserve">TGME49_091150</t>
  </si>
  <si>
    <t xml:space="preserve">TGME49_243530</t>
  </si>
  <si>
    <t xml:space="preserve">TGME49_085840</t>
  </si>
  <si>
    <t xml:space="preserve">TGME49_063680</t>
  </si>
  <si>
    <t xml:space="preserve">TGME49_243760</t>
  </si>
  <si>
    <t xml:space="preserve">TGME49_033100</t>
  </si>
  <si>
    <t xml:space="preserve">TGME49_071300</t>
  </si>
  <si>
    <t xml:space="preserve">TGME49_244120</t>
  </si>
  <si>
    <t xml:space="preserve">TGME49_063260</t>
  </si>
  <si>
    <t xml:space="preserve">TGME49_111750</t>
  </si>
  <si>
    <t xml:space="preserve">TGME49_244140</t>
  </si>
  <si>
    <t xml:space="preserve">TGME49_040810</t>
  </si>
  <si>
    <t xml:space="preserve">TGME49_244310</t>
  </si>
  <si>
    <t xml:space="preserve">TGME49_244380</t>
  </si>
  <si>
    <t xml:space="preserve">TGME49_121680</t>
  </si>
  <si>
    <t xml:space="preserve">TGME49_244440</t>
  </si>
  <si>
    <t xml:space="preserve">TGME49_245470</t>
  </si>
  <si>
    <t xml:space="preserve">TGME49_047550</t>
  </si>
  <si>
    <t xml:space="preserve">TGME49_245520</t>
  </si>
  <si>
    <t xml:space="preserve">TGME49_044310</t>
  </si>
  <si>
    <t xml:space="preserve">TGME49_245650</t>
  </si>
  <si>
    <t xml:space="preserve">TGME49_113230</t>
  </si>
  <si>
    <t xml:space="preserve">TGME49_246730</t>
  </si>
  <si>
    <t xml:space="preserve">TGME49_001110</t>
  </si>
  <si>
    <t xml:space="preserve">TGME49_054770</t>
  </si>
  <si>
    <t xml:space="preserve">TGME49_246920</t>
  </si>
  <si>
    <t xml:space="preserve">TGME49_003780</t>
  </si>
  <si>
    <t xml:space="preserve">TGME49_247390</t>
  </si>
  <si>
    <t xml:space="preserve">TGME49_247550</t>
  </si>
  <si>
    <t xml:space="preserve">TGME49_247740</t>
  </si>
  <si>
    <t xml:space="preserve">TGME49_054260</t>
  </si>
  <si>
    <t xml:space="preserve">TGME49_112480</t>
  </si>
  <si>
    <t xml:space="preserve">TGME49_248200</t>
  </si>
  <si>
    <t xml:space="preserve">TGME49_063440</t>
  </si>
  <si>
    <t xml:space="preserve">TGME49_248960</t>
  </si>
  <si>
    <t xml:space="preserve">TGME49_023970</t>
  </si>
  <si>
    <t xml:space="preserve">TGME49_249010</t>
  </si>
  <si>
    <t xml:space="preserve">TGME49_249215</t>
  </si>
  <si>
    <t xml:space="preserve">TGME49_019140</t>
  </si>
  <si>
    <t xml:space="preserve">TGME49_249410</t>
  </si>
  <si>
    <t xml:space="preserve">TGME49_051550</t>
  </si>
  <si>
    <t xml:space="preserve">TGME49_249510</t>
  </si>
  <si>
    <t xml:space="preserve">TGME49_017890</t>
  </si>
  <si>
    <t xml:space="preserve">TGME49_249650</t>
  </si>
  <si>
    <t xml:space="preserve">TGME49_249910</t>
  </si>
  <si>
    <t xml:space="preserve">TGME49_091080</t>
  </si>
  <si>
    <t xml:space="preserve">TGME49_249920</t>
  </si>
  <si>
    <t xml:space="preserve">TGME49_249950</t>
  </si>
  <si>
    <t xml:space="preserve">TGME49_090840</t>
  </si>
  <si>
    <t xml:space="preserve">TGME49_251170</t>
  </si>
  <si>
    <t xml:space="preserve">TGME49_051170</t>
  </si>
  <si>
    <t xml:space="preserve">TGME49_251500</t>
  </si>
  <si>
    <t xml:space="preserve">TGME49_109570</t>
  </si>
  <si>
    <t xml:space="preserve">TGME49_251550</t>
  </si>
  <si>
    <t xml:space="preserve">TGME49_251690</t>
  </si>
  <si>
    <t xml:space="preserve">TGME49_251760</t>
  </si>
  <si>
    <t xml:space="preserve">TGME49_038240</t>
  </si>
  <si>
    <t xml:space="preserve">TGME49_252230</t>
  </si>
  <si>
    <t xml:space="preserve">TGME49_044380</t>
  </si>
  <si>
    <t xml:space="preserve">TGME49_252340</t>
  </si>
  <si>
    <t xml:space="preserve">TGME49_062040</t>
  </si>
  <si>
    <t xml:space="preserve">TGME49_252480</t>
  </si>
  <si>
    <t xml:space="preserve">TGME49_023140</t>
  </si>
  <si>
    <t xml:space="preserve">TGME49_253510</t>
  </si>
  <si>
    <t xml:space="preserve">TGME49_253780</t>
  </si>
  <si>
    <t xml:space="preserve">TGME49_035970</t>
  </si>
  <si>
    <t xml:space="preserve">TGME49_254260</t>
  </si>
  <si>
    <t xml:space="preserve">TGME49_015260</t>
  </si>
  <si>
    <t xml:space="preserve">TGME49_254280</t>
  </si>
  <si>
    <t xml:space="preserve">TGME49_052340</t>
  </si>
  <si>
    <t xml:space="preserve">TGME49_254610</t>
  </si>
  <si>
    <t xml:space="preserve">TGME49_254770</t>
  </si>
  <si>
    <t xml:space="preserve">TGME49_052230</t>
  </si>
  <si>
    <t xml:space="preserve">TGME49_254810</t>
  </si>
  <si>
    <t xml:space="preserve">TGME49_047390</t>
  </si>
  <si>
    <t xml:space="preserve">TGME49_254940</t>
  </si>
  <si>
    <t xml:space="preserve">TGME49_060440</t>
  </si>
  <si>
    <t xml:space="preserve">TGME49_255320</t>
  </si>
  <si>
    <t xml:space="preserve">TGME49_037460</t>
  </si>
  <si>
    <t xml:space="preserve">TGME49_256760</t>
  </si>
  <si>
    <t xml:space="preserve">TGME49_112530</t>
  </si>
  <si>
    <t xml:space="preserve">TGME49_256990</t>
  </si>
  <si>
    <t xml:space="preserve">TGME49_002180</t>
  </si>
  <si>
    <t xml:space="preserve">TGME49_257110</t>
  </si>
  <si>
    <t xml:space="preserve">TGME49_022070</t>
  </si>
  <si>
    <t xml:space="preserve">TGME49_257150</t>
  </si>
  <si>
    <t xml:space="preserve">TGME49_088500</t>
  </si>
  <si>
    <t xml:space="preserve">TGME49_258100</t>
  </si>
  <si>
    <t xml:space="preserve">TGME49_258210</t>
  </si>
  <si>
    <t xml:space="preserve">TGME49_063070</t>
  </si>
  <si>
    <t xml:space="preserve">TGME49_258390</t>
  </si>
  <si>
    <t xml:space="preserve">TGME49_011710</t>
  </si>
  <si>
    <t xml:space="preserve">TGME49_259690</t>
  </si>
  <si>
    <t xml:space="preserve">TGME49_064200</t>
  </si>
  <si>
    <t xml:space="preserve">TGME49_260300</t>
  </si>
  <si>
    <t xml:space="preserve">TGME49_063420</t>
  </si>
  <si>
    <t xml:space="preserve">TGME49_260440</t>
  </si>
  <si>
    <t xml:space="preserve">TGME49_261260</t>
  </si>
  <si>
    <t xml:space="preserve">TGME49_022860</t>
  </si>
  <si>
    <t xml:space="preserve">TGME49_261480</t>
  </si>
  <si>
    <t xml:space="preserve">TGME49_026270</t>
  </si>
  <si>
    <t xml:space="preserve">TGME49_261520</t>
  </si>
  <si>
    <t xml:space="preserve">TGME49_105460</t>
  </si>
  <si>
    <t xml:space="preserve">TGME49_261600</t>
  </si>
  <si>
    <t xml:space="preserve">TGME49_118310</t>
  </si>
  <si>
    <t xml:space="preserve">TGME49_261690</t>
  </si>
  <si>
    <t xml:space="preserve">TGME49_073520</t>
  </si>
  <si>
    <t xml:space="preserve">TGME49_262040</t>
  </si>
  <si>
    <t xml:space="preserve">TGME49_040440</t>
  </si>
  <si>
    <t xml:space="preserve">TGME49_263070</t>
  </si>
  <si>
    <t xml:space="preserve">TGME49_014320</t>
  </si>
  <si>
    <t xml:space="preserve">TGME49_263260</t>
  </si>
  <si>
    <t xml:space="preserve">TGME49_108950</t>
  </si>
  <si>
    <t xml:space="preserve">TGME49_263340</t>
  </si>
  <si>
    <t xml:space="preserve">TGME49_095960</t>
  </si>
  <si>
    <t xml:space="preserve">TGME49_263420</t>
  </si>
  <si>
    <t xml:space="preserve">TGME49_113520</t>
  </si>
  <si>
    <t xml:space="preserve">TGME49_263440</t>
  </si>
  <si>
    <t xml:space="preserve">TGME49_263530</t>
  </si>
  <si>
    <t xml:space="preserve">TGME49_110050</t>
  </si>
  <si>
    <t xml:space="preserve">TGME49_263680</t>
  </si>
  <si>
    <t xml:space="preserve">TGME49_072410</t>
  </si>
  <si>
    <t xml:space="preserve">TGME49_263760</t>
  </si>
  <si>
    <t xml:space="preserve">TGME49_030580</t>
  </si>
  <si>
    <t xml:space="preserve">TGME49_264060</t>
  </si>
  <si>
    <t xml:space="preserve">TGME49_264200</t>
  </si>
  <si>
    <t xml:space="preserve">TGME49_099210</t>
  </si>
  <si>
    <t xml:space="preserve">TGME49_264790</t>
  </si>
  <si>
    <t xml:space="preserve">TGME49_265110</t>
  </si>
  <si>
    <t xml:space="preserve">TGME49_265220</t>
  </si>
  <si>
    <t xml:space="preserve">TGME49_045520</t>
  </si>
  <si>
    <t xml:space="preserve">TGME49_265280</t>
  </si>
  <si>
    <t xml:space="preserve">TGME49_039610</t>
  </si>
  <si>
    <t xml:space="preserve">TGME49_265990</t>
  </si>
  <si>
    <t xml:space="preserve">TGME49_266750</t>
  </si>
  <si>
    <t xml:space="preserve">TGME49_066750</t>
  </si>
  <si>
    <t xml:space="preserve">TGME49_266950</t>
  </si>
  <si>
    <t xml:space="preserve">TGME49_040590</t>
  </si>
  <si>
    <t xml:space="preserve">TGME49_267390</t>
  </si>
  <si>
    <t xml:space="preserve">TGME49_116450</t>
  </si>
  <si>
    <t xml:space="preserve">TGME49_268640</t>
  </si>
  <si>
    <t xml:space="preserve">TGME49_053780</t>
  </si>
  <si>
    <t xml:space="preserve">TGME49_268820</t>
  </si>
  <si>
    <t xml:space="preserve">TGME49_268840</t>
  </si>
  <si>
    <t xml:space="preserve">TGME49_269650</t>
  </si>
  <si>
    <t xml:space="preserve">TGME49_097170</t>
  </si>
  <si>
    <t xml:space="preserve">TGME49_269740</t>
  </si>
  <si>
    <t xml:space="preserve">TGME49_270150</t>
  </si>
  <si>
    <t xml:space="preserve">TGME49_270650</t>
  </si>
  <si>
    <t xml:space="preserve">TGME49_271178</t>
  </si>
  <si>
    <t xml:space="preserve">TGME49_271182</t>
  </si>
  <si>
    <t xml:space="preserve">TGME49_271280</t>
  </si>
  <si>
    <t xml:space="preserve">TGME49_271300</t>
  </si>
  <si>
    <t xml:space="preserve">TGME49_272010</t>
  </si>
  <si>
    <t xml:space="preserve">TGME49_272410</t>
  </si>
  <si>
    <t xml:space="preserve">TGME49_272490</t>
  </si>
  <si>
    <t xml:space="preserve">TGME49_272695</t>
  </si>
  <si>
    <t xml:space="preserve">TGME49_272740</t>
  </si>
  <si>
    <t xml:space="preserve">TGME49_273460</t>
  </si>
  <si>
    <t xml:space="preserve">TGME49_273520</t>
  </si>
  <si>
    <t xml:space="preserve">TGME49_273640</t>
  </si>
  <si>
    <t xml:space="preserve">TGME49_274190</t>
  </si>
  <si>
    <t xml:space="preserve">TGME49_275490</t>
  </si>
  <si>
    <t xml:space="preserve">TGME49_278270</t>
  </si>
  <si>
    <t xml:space="preserve">TGME49_278900</t>
  </si>
  <si>
    <t xml:space="preserve">TGME49_279330</t>
  </si>
  <si>
    <t xml:space="preserve">TGME49_282190</t>
  </si>
  <si>
    <t xml:space="preserve">TGME49_283590</t>
  </si>
  <si>
    <t xml:space="preserve">TGME49_283850</t>
  </si>
  <si>
    <t xml:space="preserve">TGME49_285670</t>
  </si>
  <si>
    <t xml:space="preserve">TGME49_285720</t>
  </si>
  <si>
    <t xml:space="preserve">TGME49_285840</t>
  </si>
  <si>
    <t xml:space="preserve">TGME49_286070</t>
  </si>
  <si>
    <t xml:space="preserve">TGME49_286420</t>
  </si>
  <si>
    <t xml:space="preserve">TGME49_286550</t>
  </si>
  <si>
    <t xml:space="preserve">TGME49_288500</t>
  </si>
  <si>
    <t xml:space="preserve">TGME49_288510</t>
  </si>
  <si>
    <t xml:space="preserve">TGME49_288580</t>
  </si>
  <si>
    <t xml:space="preserve">TGME49_289650</t>
  </si>
  <si>
    <t xml:space="preserve">TGME49_290040</t>
  </si>
  <si>
    <t xml:space="preserve">TGME49_290570</t>
  </si>
  <si>
    <t xml:space="preserve">TGME49_290840</t>
  </si>
  <si>
    <t xml:space="preserve">TGME49_291080</t>
  </si>
  <si>
    <t xml:space="preserve">TGME49_291150</t>
  </si>
  <si>
    <t xml:space="preserve">TGME49_291590</t>
  </si>
  <si>
    <t xml:space="preserve">TGME49_292010</t>
  </si>
  <si>
    <t xml:space="preserve">TGME49_293700</t>
  </si>
  <si>
    <t xml:space="preserve">TGME49_294050</t>
  </si>
  <si>
    <t xml:space="preserve">TGME49_294350</t>
  </si>
  <si>
    <t xml:space="preserve">TGME49_294420</t>
  </si>
  <si>
    <t xml:space="preserve">TGME49_294980</t>
  </si>
  <si>
    <t xml:space="preserve">TGME49_295010</t>
  </si>
  <si>
    <t xml:space="preserve">TGME49_295960</t>
  </si>
  <si>
    <t xml:space="preserve">TGME49_296950</t>
  </si>
  <si>
    <t xml:space="preserve">TGME49_297170</t>
  </si>
  <si>
    <t xml:space="preserve">TGME49_297880</t>
  </si>
  <si>
    <t xml:space="preserve">TGME49_299210</t>
  </si>
  <si>
    <t xml:space="preserve">TGME49_299270</t>
  </si>
  <si>
    <t xml:space="preserve">TGME49_301390</t>
  </si>
  <si>
    <t xml:space="preserve">TGME49_305460</t>
  </si>
  <si>
    <t xml:space="preserve">TGME49_305490</t>
  </si>
  <si>
    <t xml:space="preserve">TGME49_305750</t>
  </si>
  <si>
    <t xml:space="preserve">TGME49_306290</t>
  </si>
  <si>
    <t xml:space="preserve">TGME49_306380</t>
  </si>
  <si>
    <t xml:space="preserve">TGME49_306610</t>
  </si>
  <si>
    <t xml:space="preserve">TGME49_306650</t>
  </si>
  <si>
    <t xml:space="preserve">TGME49_306950</t>
  </si>
  <si>
    <t xml:space="preserve">TGME49_307650</t>
  </si>
  <si>
    <t xml:space="preserve">TGME49_308950</t>
  </si>
  <si>
    <t xml:space="preserve">TGME49_308990</t>
  </si>
  <si>
    <t xml:space="preserve">TGME49_309570</t>
  </si>
  <si>
    <t xml:space="preserve">TGME49_310050</t>
  </si>
  <si>
    <t xml:space="preserve">TGME49_310320</t>
  </si>
  <si>
    <t xml:space="preserve">TGME49_310400</t>
  </si>
  <si>
    <t xml:space="preserve">TGME49_310500</t>
  </si>
  <si>
    <t xml:space="preserve">TGME49_310850</t>
  </si>
  <si>
    <t xml:space="preserve">TGME49_311030</t>
  </si>
  <si>
    <t xml:space="preserve">TGME49_311240</t>
  </si>
  <si>
    <t xml:space="preserve">TGME49_311430</t>
  </si>
  <si>
    <t xml:space="preserve">TGME49_311750</t>
  </si>
  <si>
    <t xml:space="preserve">TGME49_311870</t>
  </si>
  <si>
    <t xml:space="preserve">TGME49_312220</t>
  </si>
  <si>
    <t xml:space="preserve">TGME49_312340</t>
  </si>
  <si>
    <t xml:space="preserve">TGME49_312350</t>
  </si>
  <si>
    <t xml:space="preserve">TGME49_312480</t>
  </si>
  <si>
    <t xml:space="preserve">TGME49_312490</t>
  </si>
  <si>
    <t xml:space="preserve">TGME49_312530</t>
  </si>
  <si>
    <t xml:space="preserve">TGME49_312680</t>
  </si>
  <si>
    <t xml:space="preserve">TGME49_313230</t>
  </si>
  <si>
    <t xml:space="preserve">TGME49_313350</t>
  </si>
  <si>
    <t xml:space="preserve">TGME49_313520</t>
  </si>
  <si>
    <t xml:space="preserve">TGME49_314480</t>
  </si>
  <si>
    <t xml:space="preserve">TGME49_314710</t>
  </si>
  <si>
    <t xml:space="preserve">TGME49_314800</t>
  </si>
  <si>
    <t xml:space="preserve">TGME49_316350</t>
  </si>
  <si>
    <t xml:space="preserve">TGME49_316450</t>
  </si>
  <si>
    <t xml:space="preserve">TGME49_316900</t>
  </si>
  <si>
    <t xml:space="preserve">TGME49_318310</t>
  </si>
  <si>
    <t xml:space="preserve">TGME49_320550</t>
  </si>
  <si>
    <t xml:space="preserve">TGME49_321310</t>
  </si>
  <si>
    <t xml:space="preserve">TGME49_321640</t>
  </si>
  <si>
    <t xml:space="preserve">TGME49_32168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Verdana"/>
      <family val="0"/>
    </font>
    <font>
      <sz val="12"/>
      <name val="Calibri"/>
      <family val="0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EA74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9692054317765"/>
          <c:y val="0.00428758585096667"/>
          <c:w val="0.855380504024114"/>
          <c:h val="0.995712414149033"/>
        </c:manualLayout>
      </c:layout>
      <c:lineChart>
        <c:grouping val="standard"/>
        <c:varyColors val="0"/>
        <c:ser>
          <c:idx val="0"/>
          <c:order val="0"/>
          <c:tx>
            <c:strRef>
              <c:f>'Bait list'!$D$4</c:f>
              <c:strCache>
                <c:ptCount val="1"/>
                <c:pt idx="0">
                  <c:v>TGME49_0546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4:$AW$4</c:f>
              <c:numCache>
                <c:formatCode>General</c:formatCode>
                <c:ptCount val="45"/>
                <c:pt idx="0">
                  <c:v>9.761828</c:v>
                </c:pt>
                <c:pt idx="1">
                  <c:v>9.640631</c:v>
                </c:pt>
                <c:pt idx="2">
                  <c:v>9.522809</c:v>
                </c:pt>
                <c:pt idx="3">
                  <c:v>9.411739</c:v>
                </c:pt>
                <c:pt idx="4">
                  <c:v>9.310798</c:v>
                </c:pt>
                <c:pt idx="5">
                  <c:v>9.223359</c:v>
                </c:pt>
                <c:pt idx="6">
                  <c:v>9.152048</c:v>
                </c:pt>
                <c:pt idx="7">
                  <c:v>9.096478</c:v>
                </c:pt>
                <c:pt idx="8">
                  <c:v>9.055509</c:v>
                </c:pt>
                <c:pt idx="9">
                  <c:v>9.028003</c:v>
                </c:pt>
                <c:pt idx="10">
                  <c:v>9.012819</c:v>
                </c:pt>
                <c:pt idx="11">
                  <c:v>9.009176</c:v>
                </c:pt>
                <c:pt idx="12">
                  <c:v>9.017714</c:v>
                </c:pt>
                <c:pt idx="13">
                  <c:v>9.039425</c:v>
                </c:pt>
                <c:pt idx="14">
                  <c:v>9.075306</c:v>
                </c:pt>
                <c:pt idx="15">
                  <c:v>9.126352</c:v>
                </c:pt>
                <c:pt idx="16">
                  <c:v>9.193004</c:v>
                </c:pt>
                <c:pt idx="17">
                  <c:v>9.273475</c:v>
                </c:pt>
                <c:pt idx="18">
                  <c:v>9.365426</c:v>
                </c:pt>
                <c:pt idx="19">
                  <c:v>9.466517</c:v>
                </c:pt>
                <c:pt idx="20">
                  <c:v>9.574409</c:v>
                </c:pt>
                <c:pt idx="21">
                  <c:v>9.68665</c:v>
                </c:pt>
                <c:pt idx="22">
                  <c:v>9.800355</c:v>
                </c:pt>
                <c:pt idx="23">
                  <c:v>9.912526</c:v>
                </c:pt>
                <c:pt idx="24">
                  <c:v>10.020164</c:v>
                </c:pt>
                <c:pt idx="25">
                  <c:v>10.120275</c:v>
                </c:pt>
                <c:pt idx="26">
                  <c:v>10.209984</c:v>
                </c:pt>
                <c:pt idx="27">
                  <c:v>10.28692</c:v>
                </c:pt>
                <c:pt idx="28">
                  <c:v>10.348833</c:v>
                </c:pt>
                <c:pt idx="29">
                  <c:v>10.393476</c:v>
                </c:pt>
                <c:pt idx="30">
                  <c:v>10.4186</c:v>
                </c:pt>
                <c:pt idx="31">
                  <c:v>10.422832</c:v>
                </c:pt>
                <c:pt idx="32">
                  <c:v>10.408292</c:v>
                </c:pt>
                <c:pt idx="33">
                  <c:v>10.377973</c:v>
                </c:pt>
                <c:pt idx="34">
                  <c:v>10.334868</c:v>
                </c:pt>
                <c:pt idx="35">
                  <c:v>10.281973</c:v>
                </c:pt>
                <c:pt idx="36">
                  <c:v>10.221876</c:v>
                </c:pt>
                <c:pt idx="37">
                  <c:v>10.155548</c:v>
                </c:pt>
                <c:pt idx="38">
                  <c:v>10.083553</c:v>
                </c:pt>
                <c:pt idx="39">
                  <c:v>10.006458</c:v>
                </c:pt>
                <c:pt idx="40">
                  <c:v>9.924829</c:v>
                </c:pt>
                <c:pt idx="41">
                  <c:v>9.839602</c:v>
                </c:pt>
                <c:pt idx="42">
                  <c:v>9.753213</c:v>
                </c:pt>
                <c:pt idx="43">
                  <c:v>9.668465</c:v>
                </c:pt>
                <c:pt idx="44">
                  <c:v>9.5881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ait list'!$D$5</c:f>
              <c:strCache>
                <c:ptCount val="1"/>
                <c:pt idx="0">
                  <c:v>TGME49_06085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5:$AW$5</c:f>
              <c:numCache>
                <c:formatCode>General</c:formatCode>
                <c:ptCount val="45"/>
                <c:pt idx="0">
                  <c:v>4.492462</c:v>
                </c:pt>
                <c:pt idx="1">
                  <c:v>4.494033</c:v>
                </c:pt>
                <c:pt idx="2">
                  <c:v>4.495605</c:v>
                </c:pt>
                <c:pt idx="3">
                  <c:v>4.497176</c:v>
                </c:pt>
                <c:pt idx="4">
                  <c:v>4.498747</c:v>
                </c:pt>
                <c:pt idx="5">
                  <c:v>4.500318</c:v>
                </c:pt>
                <c:pt idx="6">
                  <c:v>4.501889</c:v>
                </c:pt>
                <c:pt idx="7">
                  <c:v>4.50346</c:v>
                </c:pt>
                <c:pt idx="8">
                  <c:v>4.505032</c:v>
                </c:pt>
                <c:pt idx="9">
                  <c:v>4.506603</c:v>
                </c:pt>
                <c:pt idx="10">
                  <c:v>4.508174</c:v>
                </c:pt>
                <c:pt idx="11">
                  <c:v>4.509745</c:v>
                </c:pt>
                <c:pt idx="12">
                  <c:v>4.511316</c:v>
                </c:pt>
                <c:pt idx="13">
                  <c:v>4.512887</c:v>
                </c:pt>
                <c:pt idx="14">
                  <c:v>4.514459</c:v>
                </c:pt>
                <c:pt idx="15">
                  <c:v>4.51603</c:v>
                </c:pt>
                <c:pt idx="16">
                  <c:v>4.517601</c:v>
                </c:pt>
                <c:pt idx="17">
                  <c:v>4.519172</c:v>
                </c:pt>
                <c:pt idx="18">
                  <c:v>4.520743</c:v>
                </c:pt>
                <c:pt idx="19">
                  <c:v>4.522315</c:v>
                </c:pt>
                <c:pt idx="20">
                  <c:v>4.523886</c:v>
                </c:pt>
                <c:pt idx="21">
                  <c:v>4.525457</c:v>
                </c:pt>
                <c:pt idx="22">
                  <c:v>4.527028</c:v>
                </c:pt>
                <c:pt idx="23">
                  <c:v>4.528599</c:v>
                </c:pt>
                <c:pt idx="24">
                  <c:v>4.53017</c:v>
                </c:pt>
                <c:pt idx="25">
                  <c:v>4.531742</c:v>
                </c:pt>
                <c:pt idx="26">
                  <c:v>4.533313</c:v>
                </c:pt>
                <c:pt idx="27">
                  <c:v>4.534884</c:v>
                </c:pt>
                <c:pt idx="28">
                  <c:v>4.536456</c:v>
                </c:pt>
                <c:pt idx="29">
                  <c:v>4.538027</c:v>
                </c:pt>
                <c:pt idx="30">
                  <c:v>4.539598</c:v>
                </c:pt>
                <c:pt idx="31">
                  <c:v>4.541169</c:v>
                </c:pt>
                <c:pt idx="32">
                  <c:v>4.54274</c:v>
                </c:pt>
                <c:pt idx="33">
                  <c:v>4.544312</c:v>
                </c:pt>
                <c:pt idx="34">
                  <c:v>4.545883</c:v>
                </c:pt>
                <c:pt idx="35">
                  <c:v>4.547454</c:v>
                </c:pt>
                <c:pt idx="36">
                  <c:v>4.549025</c:v>
                </c:pt>
                <c:pt idx="37">
                  <c:v>4.550596</c:v>
                </c:pt>
                <c:pt idx="38">
                  <c:v>4.552167</c:v>
                </c:pt>
                <c:pt idx="39">
                  <c:v>4.553739</c:v>
                </c:pt>
                <c:pt idx="40">
                  <c:v>4.55531</c:v>
                </c:pt>
                <c:pt idx="41">
                  <c:v>4.556881</c:v>
                </c:pt>
                <c:pt idx="42">
                  <c:v>4.558452</c:v>
                </c:pt>
                <c:pt idx="43">
                  <c:v>4.560023</c:v>
                </c:pt>
                <c:pt idx="44">
                  <c:v>4.5615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ait list'!$D$6</c:f>
              <c:strCache>
                <c:ptCount val="1"/>
                <c:pt idx="0">
                  <c:v>TGME49_032820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6:$AW$6</c:f>
              <c:numCache>
                <c:formatCode>General</c:formatCode>
                <c:ptCount val="45"/>
                <c:pt idx="0">
                  <c:v>9.172077</c:v>
                </c:pt>
                <c:pt idx="1">
                  <c:v>9.073975</c:v>
                </c:pt>
                <c:pt idx="2">
                  <c:v>8.974152</c:v>
                </c:pt>
                <c:pt idx="3">
                  <c:v>8.87089</c:v>
                </c:pt>
                <c:pt idx="4">
                  <c:v>8.762467</c:v>
                </c:pt>
                <c:pt idx="5">
                  <c:v>8.647165</c:v>
                </c:pt>
                <c:pt idx="6">
                  <c:v>8.525749</c:v>
                </c:pt>
                <c:pt idx="7">
                  <c:v>8.40892</c:v>
                </c:pt>
                <c:pt idx="8">
                  <c:v>8.309869</c:v>
                </c:pt>
                <c:pt idx="9">
                  <c:v>8.24178</c:v>
                </c:pt>
                <c:pt idx="10">
                  <c:v>8.217843</c:v>
                </c:pt>
                <c:pt idx="11">
                  <c:v>8.246911</c:v>
                </c:pt>
                <c:pt idx="12">
                  <c:v>8.320496</c:v>
                </c:pt>
                <c:pt idx="13">
                  <c:v>8.425776</c:v>
                </c:pt>
                <c:pt idx="14">
                  <c:v>8.549928</c:v>
                </c:pt>
                <c:pt idx="15">
                  <c:v>8.680131</c:v>
                </c:pt>
                <c:pt idx="16">
                  <c:v>8.805811</c:v>
                </c:pt>
                <c:pt idx="17">
                  <c:v>8.925387</c:v>
                </c:pt>
                <c:pt idx="18">
                  <c:v>9.039528</c:v>
                </c:pt>
                <c:pt idx="19">
                  <c:v>9.148902</c:v>
                </c:pt>
                <c:pt idx="20">
                  <c:v>9.254178</c:v>
                </c:pt>
                <c:pt idx="21">
                  <c:v>9.355498</c:v>
                </c:pt>
                <c:pt idx="22">
                  <c:v>9.450901</c:v>
                </c:pt>
                <c:pt idx="23">
                  <c:v>9.537899</c:v>
                </c:pt>
                <c:pt idx="24">
                  <c:v>9.614004</c:v>
                </c:pt>
                <c:pt idx="25">
                  <c:v>9.676729</c:v>
                </c:pt>
                <c:pt idx="26">
                  <c:v>9.723824</c:v>
                </c:pt>
                <c:pt idx="27">
                  <c:v>9.753977</c:v>
                </c:pt>
                <c:pt idx="28">
                  <c:v>9.766116</c:v>
                </c:pt>
                <c:pt idx="29">
                  <c:v>9.759168</c:v>
                </c:pt>
                <c:pt idx="30">
                  <c:v>9.732059</c:v>
                </c:pt>
                <c:pt idx="31">
                  <c:v>9.685148</c:v>
                </c:pt>
                <c:pt idx="32">
                  <c:v>9.62451</c:v>
                </c:pt>
                <c:pt idx="33">
                  <c:v>9.557653</c:v>
                </c:pt>
                <c:pt idx="34">
                  <c:v>9.492085</c:v>
                </c:pt>
                <c:pt idx="35">
                  <c:v>9.435312</c:v>
                </c:pt>
                <c:pt idx="36">
                  <c:v>9.392496</c:v>
                </c:pt>
                <c:pt idx="37">
                  <c:v>9.359408</c:v>
                </c:pt>
                <c:pt idx="38">
                  <c:v>9.329472</c:v>
                </c:pt>
                <c:pt idx="39">
                  <c:v>9.296113</c:v>
                </c:pt>
                <c:pt idx="40">
                  <c:v>9.252755</c:v>
                </c:pt>
                <c:pt idx="41">
                  <c:v>9.194181</c:v>
                </c:pt>
                <c:pt idx="42">
                  <c:v>9.120605</c:v>
                </c:pt>
                <c:pt idx="43">
                  <c:v>9.033595</c:v>
                </c:pt>
                <c:pt idx="44">
                  <c:v>8.93472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ait list'!$D$7</c:f>
              <c:strCache>
                <c:ptCount val="1"/>
                <c:pt idx="0">
                  <c:v>TGME49_074090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7:$AW$7</c:f>
              <c:numCache>
                <c:formatCode>General</c:formatCode>
                <c:ptCount val="45"/>
                <c:pt idx="0">
                  <c:v>8.105152</c:v>
                </c:pt>
                <c:pt idx="1">
                  <c:v>8.0922</c:v>
                </c:pt>
                <c:pt idx="2">
                  <c:v>8.07925</c:v>
                </c:pt>
                <c:pt idx="3">
                  <c:v>8.066302</c:v>
                </c:pt>
                <c:pt idx="4">
                  <c:v>8.053358</c:v>
                </c:pt>
                <c:pt idx="5">
                  <c:v>8.040419</c:v>
                </c:pt>
                <c:pt idx="6">
                  <c:v>8.027485</c:v>
                </c:pt>
                <c:pt idx="7">
                  <c:v>8.014552</c:v>
                </c:pt>
                <c:pt idx="8">
                  <c:v>8.001615</c:v>
                </c:pt>
                <c:pt idx="9">
                  <c:v>7.988667</c:v>
                </c:pt>
                <c:pt idx="10">
                  <c:v>7.975703</c:v>
                </c:pt>
                <c:pt idx="11">
                  <c:v>7.962718</c:v>
                </c:pt>
                <c:pt idx="12">
                  <c:v>7.949714</c:v>
                </c:pt>
                <c:pt idx="13">
                  <c:v>7.936688</c:v>
                </c:pt>
                <c:pt idx="14">
                  <c:v>7.923642</c:v>
                </c:pt>
                <c:pt idx="15">
                  <c:v>7.910577</c:v>
                </c:pt>
                <c:pt idx="16">
                  <c:v>7.897491</c:v>
                </c:pt>
                <c:pt idx="17">
                  <c:v>7.884378</c:v>
                </c:pt>
                <c:pt idx="18">
                  <c:v>7.871229</c:v>
                </c:pt>
                <c:pt idx="19">
                  <c:v>7.858037</c:v>
                </c:pt>
                <c:pt idx="20">
                  <c:v>7.844793</c:v>
                </c:pt>
                <c:pt idx="21">
                  <c:v>7.831487</c:v>
                </c:pt>
                <c:pt idx="22">
                  <c:v>7.818102</c:v>
                </c:pt>
                <c:pt idx="23">
                  <c:v>7.804617</c:v>
                </c:pt>
                <c:pt idx="24">
                  <c:v>7.791013</c:v>
                </c:pt>
                <c:pt idx="25">
                  <c:v>7.777271</c:v>
                </c:pt>
                <c:pt idx="26">
                  <c:v>7.763371</c:v>
                </c:pt>
                <c:pt idx="27">
                  <c:v>7.749292</c:v>
                </c:pt>
                <c:pt idx="28">
                  <c:v>7.735014</c:v>
                </c:pt>
                <c:pt idx="29">
                  <c:v>7.720517</c:v>
                </c:pt>
                <c:pt idx="30">
                  <c:v>7.705781</c:v>
                </c:pt>
                <c:pt idx="31">
                  <c:v>7.690788</c:v>
                </c:pt>
                <c:pt idx="32">
                  <c:v>7.675541</c:v>
                </c:pt>
                <c:pt idx="33">
                  <c:v>7.660044</c:v>
                </c:pt>
                <c:pt idx="34">
                  <c:v>7.644302</c:v>
                </c:pt>
                <c:pt idx="35">
                  <c:v>7.628321</c:v>
                </c:pt>
                <c:pt idx="36">
                  <c:v>7.612107</c:v>
                </c:pt>
                <c:pt idx="37">
                  <c:v>7.595673</c:v>
                </c:pt>
                <c:pt idx="38">
                  <c:v>7.579033</c:v>
                </c:pt>
                <c:pt idx="39">
                  <c:v>7.562202</c:v>
                </c:pt>
                <c:pt idx="40">
                  <c:v>7.545194</c:v>
                </c:pt>
                <c:pt idx="41">
                  <c:v>7.528025</c:v>
                </c:pt>
                <c:pt idx="42">
                  <c:v>7.510713</c:v>
                </c:pt>
                <c:pt idx="43">
                  <c:v>7.493278</c:v>
                </c:pt>
                <c:pt idx="44">
                  <c:v>7.47573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ait list'!$D$8</c:f>
              <c:strCache>
                <c:ptCount val="1"/>
                <c:pt idx="0">
                  <c:v>TGME49_02783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8:$AW$8</c:f>
              <c:numCache>
                <c:formatCode>General</c:formatCode>
                <c:ptCount val="45"/>
                <c:pt idx="0">
                  <c:v>6.320208</c:v>
                </c:pt>
                <c:pt idx="1">
                  <c:v>6.284511</c:v>
                </c:pt>
                <c:pt idx="2">
                  <c:v>6.248884</c:v>
                </c:pt>
                <c:pt idx="3">
                  <c:v>6.2134</c:v>
                </c:pt>
                <c:pt idx="4">
                  <c:v>6.17813</c:v>
                </c:pt>
                <c:pt idx="5">
                  <c:v>6.143144</c:v>
                </c:pt>
                <c:pt idx="6">
                  <c:v>6.108924</c:v>
                </c:pt>
                <c:pt idx="7">
                  <c:v>6.07759</c:v>
                </c:pt>
                <c:pt idx="8">
                  <c:v>6.051669</c:v>
                </c:pt>
                <c:pt idx="9">
                  <c:v>6.033689</c:v>
                </c:pt>
                <c:pt idx="10">
                  <c:v>6.026181</c:v>
                </c:pt>
                <c:pt idx="11">
                  <c:v>6.031099</c:v>
                </c:pt>
                <c:pt idx="12">
                  <c:v>6.048108</c:v>
                </c:pt>
                <c:pt idx="13">
                  <c:v>6.0763</c:v>
                </c:pt>
                <c:pt idx="14">
                  <c:v>6.114765</c:v>
                </c:pt>
                <c:pt idx="15">
                  <c:v>6.162596</c:v>
                </c:pt>
                <c:pt idx="16">
                  <c:v>6.218893</c:v>
                </c:pt>
                <c:pt idx="17">
                  <c:v>6.282793</c:v>
                </c:pt>
                <c:pt idx="18">
                  <c:v>6.353445</c:v>
                </c:pt>
                <c:pt idx="19">
                  <c:v>6.429994</c:v>
                </c:pt>
                <c:pt idx="20">
                  <c:v>6.511589</c:v>
                </c:pt>
                <c:pt idx="21">
                  <c:v>6.596859</c:v>
                </c:pt>
                <c:pt idx="22">
                  <c:v>6.682368</c:v>
                </c:pt>
                <c:pt idx="23">
                  <c:v>6.764165</c:v>
                </c:pt>
                <c:pt idx="24">
                  <c:v>6.838295</c:v>
                </c:pt>
                <c:pt idx="25">
                  <c:v>6.900807</c:v>
                </c:pt>
                <c:pt idx="26">
                  <c:v>6.948665</c:v>
                </c:pt>
                <c:pt idx="27">
                  <c:v>6.982499</c:v>
                </c:pt>
                <c:pt idx="28">
                  <c:v>7.003856</c:v>
                </c:pt>
                <c:pt idx="29">
                  <c:v>7.014283</c:v>
                </c:pt>
                <c:pt idx="30">
                  <c:v>7.015327</c:v>
                </c:pt>
                <c:pt idx="31">
                  <c:v>7.00849</c:v>
                </c:pt>
                <c:pt idx="32">
                  <c:v>6.995081</c:v>
                </c:pt>
                <c:pt idx="33">
                  <c:v>6.976368</c:v>
                </c:pt>
                <c:pt idx="34">
                  <c:v>6.953615</c:v>
                </c:pt>
                <c:pt idx="35">
                  <c:v>6.928087</c:v>
                </c:pt>
                <c:pt idx="36">
                  <c:v>6.90082</c:v>
                </c:pt>
                <c:pt idx="37">
                  <c:v>6.871925</c:v>
                </c:pt>
                <c:pt idx="38">
                  <c:v>6.841287</c:v>
                </c:pt>
                <c:pt idx="39">
                  <c:v>6.808787</c:v>
                </c:pt>
                <c:pt idx="40">
                  <c:v>6.77431</c:v>
                </c:pt>
                <c:pt idx="41">
                  <c:v>6.737965</c:v>
                </c:pt>
                <c:pt idx="42">
                  <c:v>6.700775</c:v>
                </c:pt>
                <c:pt idx="43">
                  <c:v>6.66399</c:v>
                </c:pt>
                <c:pt idx="44">
                  <c:v>6.62886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Bait list'!$D$9</c:f>
              <c:strCache>
                <c:ptCount val="1"/>
                <c:pt idx="0">
                  <c:v>TGME49_02571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9:$AW$9</c:f>
              <c:numCache>
                <c:formatCode>General</c:formatCode>
                <c:ptCount val="45"/>
                <c:pt idx="0">
                  <c:v>6.445452</c:v>
                </c:pt>
                <c:pt idx="1">
                  <c:v>6.427526</c:v>
                </c:pt>
                <c:pt idx="2">
                  <c:v>6.41012</c:v>
                </c:pt>
                <c:pt idx="3">
                  <c:v>6.393754</c:v>
                </c:pt>
                <c:pt idx="4">
                  <c:v>6.378947</c:v>
                </c:pt>
                <c:pt idx="5">
                  <c:v>6.36622</c:v>
                </c:pt>
                <c:pt idx="6">
                  <c:v>6.356101</c:v>
                </c:pt>
                <c:pt idx="7">
                  <c:v>6.349145</c:v>
                </c:pt>
                <c:pt idx="8">
                  <c:v>6.345917</c:v>
                </c:pt>
                <c:pt idx="9">
                  <c:v>6.346982</c:v>
                </c:pt>
                <c:pt idx="10">
                  <c:v>6.352903</c:v>
                </c:pt>
                <c:pt idx="11">
                  <c:v>6.364068</c:v>
                </c:pt>
                <c:pt idx="12">
                  <c:v>6.380144</c:v>
                </c:pt>
                <c:pt idx="13">
                  <c:v>6.400622</c:v>
                </c:pt>
                <c:pt idx="14">
                  <c:v>6.424994</c:v>
                </c:pt>
                <c:pt idx="15">
                  <c:v>6.452751</c:v>
                </c:pt>
                <c:pt idx="16">
                  <c:v>6.483556</c:v>
                </c:pt>
                <c:pt idx="17">
                  <c:v>6.517767</c:v>
                </c:pt>
                <c:pt idx="18">
                  <c:v>6.555914</c:v>
                </c:pt>
                <c:pt idx="19">
                  <c:v>6.598527</c:v>
                </c:pt>
                <c:pt idx="20">
                  <c:v>6.646138</c:v>
                </c:pt>
                <c:pt idx="21">
                  <c:v>6.698741</c:v>
                </c:pt>
                <c:pt idx="22">
                  <c:v>6.754194</c:v>
                </c:pt>
                <c:pt idx="23">
                  <c:v>6.809816</c:v>
                </c:pt>
                <c:pt idx="24">
                  <c:v>6.862929</c:v>
                </c:pt>
                <c:pt idx="25">
                  <c:v>6.910854</c:v>
                </c:pt>
                <c:pt idx="26">
                  <c:v>6.951323</c:v>
                </c:pt>
                <c:pt idx="27">
                  <c:v>6.983708</c:v>
                </c:pt>
                <c:pt idx="28">
                  <c:v>7.007795</c:v>
                </c:pt>
                <c:pt idx="29">
                  <c:v>7.023367</c:v>
                </c:pt>
                <c:pt idx="30">
                  <c:v>7.030208</c:v>
                </c:pt>
                <c:pt idx="31">
                  <c:v>7.028314</c:v>
                </c:pt>
                <c:pt idx="32">
                  <c:v>7.018526</c:v>
                </c:pt>
                <c:pt idx="33">
                  <c:v>7.001893</c:v>
                </c:pt>
                <c:pt idx="34">
                  <c:v>6.979468</c:v>
                </c:pt>
                <c:pt idx="35">
                  <c:v>6.952303</c:v>
                </c:pt>
                <c:pt idx="36">
                  <c:v>6.921317</c:v>
                </c:pt>
                <c:pt idx="37">
                  <c:v>6.886892</c:v>
                </c:pt>
                <c:pt idx="38">
                  <c:v>6.849282</c:v>
                </c:pt>
                <c:pt idx="39">
                  <c:v>6.808738</c:v>
                </c:pt>
                <c:pt idx="40">
                  <c:v>6.765511</c:v>
                </c:pt>
                <c:pt idx="41">
                  <c:v>6.720062</c:v>
                </c:pt>
                <c:pt idx="42">
                  <c:v>6.673692</c:v>
                </c:pt>
                <c:pt idx="43">
                  <c:v>6.627908</c:v>
                </c:pt>
                <c:pt idx="44">
                  <c:v>6.58421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Bait list'!$D$10</c:f>
              <c:strCache>
                <c:ptCount val="1"/>
                <c:pt idx="0">
                  <c:v>TGME49_01415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10:$AW$10</c:f>
              <c:numCache>
                <c:formatCode>General</c:formatCode>
                <c:ptCount val="45"/>
                <c:pt idx="0">
                  <c:v>7.09854</c:v>
                </c:pt>
                <c:pt idx="1">
                  <c:v>7.041571</c:v>
                </c:pt>
                <c:pt idx="2">
                  <c:v>6.986347</c:v>
                </c:pt>
                <c:pt idx="3">
                  <c:v>6.934613</c:v>
                </c:pt>
                <c:pt idx="4">
                  <c:v>6.888114</c:v>
                </c:pt>
                <c:pt idx="5">
                  <c:v>6.848596</c:v>
                </c:pt>
                <c:pt idx="6">
                  <c:v>6.817638</c:v>
                </c:pt>
                <c:pt idx="7">
                  <c:v>6.796169</c:v>
                </c:pt>
                <c:pt idx="8">
                  <c:v>6.784949</c:v>
                </c:pt>
                <c:pt idx="9">
                  <c:v>6.784744</c:v>
                </c:pt>
                <c:pt idx="10">
                  <c:v>6.796314</c:v>
                </c:pt>
                <c:pt idx="11">
                  <c:v>6.820049</c:v>
                </c:pt>
                <c:pt idx="12">
                  <c:v>6.854845</c:v>
                </c:pt>
                <c:pt idx="13">
                  <c:v>6.899221</c:v>
                </c:pt>
                <c:pt idx="14">
                  <c:v>6.951699</c:v>
                </c:pt>
                <c:pt idx="15">
                  <c:v>7.010799</c:v>
                </c:pt>
                <c:pt idx="16">
                  <c:v>7.075352</c:v>
                </c:pt>
                <c:pt idx="17">
                  <c:v>7.145413</c:v>
                </c:pt>
                <c:pt idx="18">
                  <c:v>7.221351</c:v>
                </c:pt>
                <c:pt idx="19">
                  <c:v>7.303529</c:v>
                </c:pt>
                <c:pt idx="20">
                  <c:v>7.392314</c:v>
                </c:pt>
                <c:pt idx="21">
                  <c:v>7.487139</c:v>
                </c:pt>
                <c:pt idx="22">
                  <c:v>7.583696</c:v>
                </c:pt>
                <c:pt idx="23">
                  <c:v>7.676746</c:v>
                </c:pt>
                <c:pt idx="24">
                  <c:v>7.761049</c:v>
                </c:pt>
                <c:pt idx="25">
                  <c:v>7.831364</c:v>
                </c:pt>
                <c:pt idx="26">
                  <c:v>7.883492</c:v>
                </c:pt>
                <c:pt idx="27">
                  <c:v>7.917402</c:v>
                </c:pt>
                <c:pt idx="28">
                  <c:v>7.934102</c:v>
                </c:pt>
                <c:pt idx="29">
                  <c:v>7.9346</c:v>
                </c:pt>
                <c:pt idx="30">
                  <c:v>7.919906</c:v>
                </c:pt>
                <c:pt idx="31">
                  <c:v>7.89136</c:v>
                </c:pt>
                <c:pt idx="32">
                  <c:v>7.851633</c:v>
                </c:pt>
                <c:pt idx="33">
                  <c:v>7.803727</c:v>
                </c:pt>
                <c:pt idx="34">
                  <c:v>7.750645</c:v>
                </c:pt>
                <c:pt idx="35">
                  <c:v>7.695388</c:v>
                </c:pt>
                <c:pt idx="36">
                  <c:v>7.640535</c:v>
                </c:pt>
                <c:pt idx="37">
                  <c:v>7.586961</c:v>
                </c:pt>
                <c:pt idx="38">
                  <c:v>7.535116</c:v>
                </c:pt>
                <c:pt idx="39">
                  <c:v>7.48545</c:v>
                </c:pt>
                <c:pt idx="40">
                  <c:v>7.438413</c:v>
                </c:pt>
                <c:pt idx="41">
                  <c:v>7.394483</c:v>
                </c:pt>
                <c:pt idx="42">
                  <c:v>7.354252</c:v>
                </c:pt>
                <c:pt idx="43">
                  <c:v>7.318338</c:v>
                </c:pt>
                <c:pt idx="44">
                  <c:v>7.2873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Bait list'!$D$11</c:f>
              <c:strCache>
                <c:ptCount val="1"/>
                <c:pt idx="0">
                  <c:v>TGME49_01539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11:$AW$11</c:f>
              <c:numCache>
                <c:formatCode>General</c:formatCode>
                <c:ptCount val="45"/>
                <c:pt idx="0">
                  <c:v>8.167346</c:v>
                </c:pt>
                <c:pt idx="1">
                  <c:v>8.014794</c:v>
                </c:pt>
                <c:pt idx="2">
                  <c:v>7.866207</c:v>
                </c:pt>
                <c:pt idx="3">
                  <c:v>7.725547</c:v>
                </c:pt>
                <c:pt idx="4">
                  <c:v>7.596779</c:v>
                </c:pt>
                <c:pt idx="5">
                  <c:v>7.483867</c:v>
                </c:pt>
                <c:pt idx="6">
                  <c:v>7.38995</c:v>
                </c:pt>
                <c:pt idx="7">
                  <c:v>7.314872</c:v>
                </c:pt>
                <c:pt idx="8">
                  <c:v>7.257652</c:v>
                </c:pt>
                <c:pt idx="9">
                  <c:v>7.217308</c:v>
                </c:pt>
                <c:pt idx="10">
                  <c:v>7.192859</c:v>
                </c:pt>
                <c:pt idx="11">
                  <c:v>7.183418</c:v>
                </c:pt>
                <c:pt idx="12">
                  <c:v>7.188475</c:v>
                </c:pt>
                <c:pt idx="13">
                  <c:v>7.207613</c:v>
                </c:pt>
                <c:pt idx="14">
                  <c:v>7.240416</c:v>
                </c:pt>
                <c:pt idx="15">
                  <c:v>7.286467</c:v>
                </c:pt>
                <c:pt idx="16">
                  <c:v>7.345183</c:v>
                </c:pt>
                <c:pt idx="17">
                  <c:v>7.415314</c:v>
                </c:pt>
                <c:pt idx="18">
                  <c:v>7.495443</c:v>
                </c:pt>
                <c:pt idx="19">
                  <c:v>7.584151</c:v>
                </c:pt>
                <c:pt idx="20">
                  <c:v>7.680022</c:v>
                </c:pt>
                <c:pt idx="21">
                  <c:v>7.781479</c:v>
                </c:pt>
                <c:pt idx="22">
                  <c:v>7.886307</c:v>
                </c:pt>
                <c:pt idx="23">
                  <c:v>7.992131</c:v>
                </c:pt>
                <c:pt idx="24">
                  <c:v>8.096577</c:v>
                </c:pt>
                <c:pt idx="25">
                  <c:v>8.197268</c:v>
                </c:pt>
                <c:pt idx="26">
                  <c:v>8.291707</c:v>
                </c:pt>
                <c:pt idx="27">
                  <c:v>8.376884</c:v>
                </c:pt>
                <c:pt idx="28">
                  <c:v>8.449664</c:v>
                </c:pt>
                <c:pt idx="29">
                  <c:v>8.506916</c:v>
                </c:pt>
                <c:pt idx="30">
                  <c:v>8.545504</c:v>
                </c:pt>
                <c:pt idx="31">
                  <c:v>8.563429</c:v>
                </c:pt>
                <c:pt idx="32">
                  <c:v>8.563231</c:v>
                </c:pt>
                <c:pt idx="33">
                  <c:v>8.548586</c:v>
                </c:pt>
                <c:pt idx="34">
                  <c:v>8.523168</c:v>
                </c:pt>
                <c:pt idx="35">
                  <c:v>8.490651</c:v>
                </c:pt>
                <c:pt idx="36">
                  <c:v>8.454</c:v>
                </c:pt>
                <c:pt idx="37">
                  <c:v>8.413338</c:v>
                </c:pt>
                <c:pt idx="38">
                  <c:v>8.368072</c:v>
                </c:pt>
                <c:pt idx="39">
                  <c:v>8.317614</c:v>
                </c:pt>
                <c:pt idx="40">
                  <c:v>8.261374</c:v>
                </c:pt>
                <c:pt idx="41">
                  <c:v>8.199148</c:v>
                </c:pt>
                <c:pt idx="42">
                  <c:v>8.132278</c:v>
                </c:pt>
                <c:pt idx="43">
                  <c:v>8.062492</c:v>
                </c:pt>
                <c:pt idx="44">
                  <c:v>7.99151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Bait list'!$D$12</c:f>
              <c:strCache>
                <c:ptCount val="1"/>
                <c:pt idx="0">
                  <c:v>TGME49_11222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12:$AW$12</c:f>
              <c:numCache>
                <c:formatCode>General</c:formatCode>
                <c:ptCount val="45"/>
                <c:pt idx="0">
                  <c:v>7.838529</c:v>
                </c:pt>
                <c:pt idx="1">
                  <c:v>7.825129</c:v>
                </c:pt>
                <c:pt idx="2">
                  <c:v>7.81214</c:v>
                </c:pt>
                <c:pt idx="3">
                  <c:v>7.799972</c:v>
                </c:pt>
                <c:pt idx="4">
                  <c:v>7.789037</c:v>
                </c:pt>
                <c:pt idx="5">
                  <c:v>7.779746</c:v>
                </c:pt>
                <c:pt idx="6">
                  <c:v>7.772671</c:v>
                </c:pt>
                <c:pt idx="7">
                  <c:v>7.769032</c:v>
                </c:pt>
                <c:pt idx="8">
                  <c:v>7.770208</c:v>
                </c:pt>
                <c:pt idx="9">
                  <c:v>7.77758</c:v>
                </c:pt>
                <c:pt idx="10">
                  <c:v>7.79253</c:v>
                </c:pt>
                <c:pt idx="11">
                  <c:v>7.816025</c:v>
                </c:pt>
                <c:pt idx="12">
                  <c:v>7.847382</c:v>
                </c:pt>
                <c:pt idx="13">
                  <c:v>7.885505</c:v>
                </c:pt>
                <c:pt idx="14">
                  <c:v>7.929298</c:v>
                </c:pt>
                <c:pt idx="15">
                  <c:v>7.977666</c:v>
                </c:pt>
                <c:pt idx="16">
                  <c:v>8.029632</c:v>
                </c:pt>
                <c:pt idx="17">
                  <c:v>8.084691</c:v>
                </c:pt>
                <c:pt idx="18">
                  <c:v>8.142459</c:v>
                </c:pt>
                <c:pt idx="19">
                  <c:v>8.20255</c:v>
                </c:pt>
                <c:pt idx="20">
                  <c:v>8.264579</c:v>
                </c:pt>
                <c:pt idx="21">
                  <c:v>8.327709</c:v>
                </c:pt>
                <c:pt idx="22">
                  <c:v>8.3893</c:v>
                </c:pt>
                <c:pt idx="23">
                  <c:v>8.44626</c:v>
                </c:pt>
                <c:pt idx="24">
                  <c:v>8.4955</c:v>
                </c:pt>
                <c:pt idx="25">
                  <c:v>8.533925</c:v>
                </c:pt>
                <c:pt idx="26">
                  <c:v>8.55919</c:v>
                </c:pt>
                <c:pt idx="27">
                  <c:v>8.571919</c:v>
                </c:pt>
                <c:pt idx="28">
                  <c:v>8.573482</c:v>
                </c:pt>
                <c:pt idx="29">
                  <c:v>8.565246</c:v>
                </c:pt>
                <c:pt idx="30">
                  <c:v>8.54858</c:v>
                </c:pt>
                <c:pt idx="31">
                  <c:v>8.524903</c:v>
                </c:pt>
                <c:pt idx="32">
                  <c:v>8.495821</c:v>
                </c:pt>
                <c:pt idx="33">
                  <c:v>8.462992</c:v>
                </c:pt>
                <c:pt idx="34">
                  <c:v>8.428069</c:v>
                </c:pt>
                <c:pt idx="35">
                  <c:v>8.392711</c:v>
                </c:pt>
                <c:pt idx="36">
                  <c:v>8.358319</c:v>
                </c:pt>
                <c:pt idx="37">
                  <c:v>8.325281</c:v>
                </c:pt>
                <c:pt idx="38">
                  <c:v>8.293734</c:v>
                </c:pt>
                <c:pt idx="39">
                  <c:v>8.263809</c:v>
                </c:pt>
                <c:pt idx="40">
                  <c:v>8.235644</c:v>
                </c:pt>
                <c:pt idx="41">
                  <c:v>8.209472</c:v>
                </c:pt>
                <c:pt idx="42">
                  <c:v>8.185924</c:v>
                </c:pt>
                <c:pt idx="43">
                  <c:v>8.165728</c:v>
                </c:pt>
                <c:pt idx="44">
                  <c:v>8.14961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Bait list'!$D$13</c:f>
              <c:strCache>
                <c:ptCount val="1"/>
                <c:pt idx="0">
                  <c:v>TGME49_018280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13:$AW$13</c:f>
              <c:numCache>
                <c:formatCode>General</c:formatCode>
                <c:ptCount val="45"/>
                <c:pt idx="0">
                  <c:v>9.86774</c:v>
                </c:pt>
                <c:pt idx="1">
                  <c:v>9.754342</c:v>
                </c:pt>
                <c:pt idx="2">
                  <c:v>9.642614</c:v>
                </c:pt>
                <c:pt idx="3">
                  <c:v>9.534226</c:v>
                </c:pt>
                <c:pt idx="4">
                  <c:v>9.43085</c:v>
                </c:pt>
                <c:pt idx="5">
                  <c:v>9.334154</c:v>
                </c:pt>
                <c:pt idx="6">
                  <c:v>9.246089</c:v>
                </c:pt>
                <c:pt idx="7">
                  <c:v>9.16972</c:v>
                </c:pt>
                <c:pt idx="8">
                  <c:v>9.108391</c:v>
                </c:pt>
                <c:pt idx="9">
                  <c:v>9.065446</c:v>
                </c:pt>
                <c:pt idx="10">
                  <c:v>9.044231</c:v>
                </c:pt>
                <c:pt idx="11">
                  <c:v>9.047072</c:v>
                </c:pt>
                <c:pt idx="12">
                  <c:v>9.072221</c:v>
                </c:pt>
                <c:pt idx="13">
                  <c:v>9.116909</c:v>
                </c:pt>
                <c:pt idx="14">
                  <c:v>9.178372</c:v>
                </c:pt>
                <c:pt idx="15">
                  <c:v>9.253842</c:v>
                </c:pt>
                <c:pt idx="16">
                  <c:v>9.340792</c:v>
                </c:pt>
                <c:pt idx="17">
                  <c:v>9.43764</c:v>
                </c:pt>
                <c:pt idx="18">
                  <c:v>9.543046</c:v>
                </c:pt>
                <c:pt idx="19">
                  <c:v>9.655669</c:v>
                </c:pt>
                <c:pt idx="20">
                  <c:v>9.774166</c:v>
                </c:pt>
                <c:pt idx="21">
                  <c:v>9.896526</c:v>
                </c:pt>
                <c:pt idx="22">
                  <c:v>10.018054</c:v>
                </c:pt>
                <c:pt idx="23">
                  <c:v>10.133385</c:v>
                </c:pt>
                <c:pt idx="24">
                  <c:v>10.237153</c:v>
                </c:pt>
                <c:pt idx="25">
                  <c:v>10.323993</c:v>
                </c:pt>
                <c:pt idx="26">
                  <c:v>10.389996</c:v>
                </c:pt>
                <c:pt idx="27">
                  <c:v>10.437078</c:v>
                </c:pt>
                <c:pt idx="28">
                  <c:v>10.468613</c:v>
                </c:pt>
                <c:pt idx="29">
                  <c:v>10.48797</c:v>
                </c:pt>
                <c:pt idx="30">
                  <c:v>10.498526</c:v>
                </c:pt>
                <c:pt idx="31">
                  <c:v>10.503092</c:v>
                </c:pt>
                <c:pt idx="32">
                  <c:v>10.502249</c:v>
                </c:pt>
                <c:pt idx="33">
                  <c:v>10.496018</c:v>
                </c:pt>
                <c:pt idx="34">
                  <c:v>10.484423</c:v>
                </c:pt>
                <c:pt idx="35">
                  <c:v>10.467483</c:v>
                </c:pt>
                <c:pt idx="36">
                  <c:v>10.445068</c:v>
                </c:pt>
                <c:pt idx="37">
                  <c:v>10.41644</c:v>
                </c:pt>
                <c:pt idx="38">
                  <c:v>10.380706</c:v>
                </c:pt>
                <c:pt idx="39">
                  <c:v>10.336974</c:v>
                </c:pt>
                <c:pt idx="40">
                  <c:v>10.284354</c:v>
                </c:pt>
                <c:pt idx="41">
                  <c:v>10.222579</c:v>
                </c:pt>
                <c:pt idx="42">
                  <c:v>10.153881</c:v>
                </c:pt>
                <c:pt idx="43">
                  <c:v>10.081119</c:v>
                </c:pt>
                <c:pt idx="44">
                  <c:v>10.00714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Bait list'!$D$14</c:f>
              <c:strCache>
                <c:ptCount val="1"/>
                <c:pt idx="0">
                  <c:v>TGME49_0835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14:$AW$14</c:f>
              <c:numCache>
                <c:formatCode>General</c:formatCode>
                <c:ptCount val="45"/>
                <c:pt idx="0">
                  <c:v>6.911037</c:v>
                </c:pt>
                <c:pt idx="1">
                  <c:v>6.868375</c:v>
                </c:pt>
                <c:pt idx="2">
                  <c:v>6.826751</c:v>
                </c:pt>
                <c:pt idx="3">
                  <c:v>6.787201</c:v>
                </c:pt>
                <c:pt idx="4">
                  <c:v>6.750762</c:v>
                </c:pt>
                <c:pt idx="5">
                  <c:v>6.718472</c:v>
                </c:pt>
                <c:pt idx="6">
                  <c:v>6.691466</c:v>
                </c:pt>
                <c:pt idx="7">
                  <c:v>6.671276</c:v>
                </c:pt>
                <c:pt idx="8">
                  <c:v>6.659529</c:v>
                </c:pt>
                <c:pt idx="9">
                  <c:v>6.657854</c:v>
                </c:pt>
                <c:pt idx="10">
                  <c:v>6.667881</c:v>
                </c:pt>
                <c:pt idx="11">
                  <c:v>6.690686</c:v>
                </c:pt>
                <c:pt idx="12">
                  <c:v>6.725128</c:v>
                </c:pt>
                <c:pt idx="13">
                  <c:v>6.769513</c:v>
                </c:pt>
                <c:pt idx="14">
                  <c:v>6.822147</c:v>
                </c:pt>
                <c:pt idx="15">
                  <c:v>6.881338</c:v>
                </c:pt>
                <c:pt idx="16">
                  <c:v>6.945638</c:v>
                </c:pt>
                <c:pt idx="17">
                  <c:v>7.014589</c:v>
                </c:pt>
                <c:pt idx="18">
                  <c:v>7.087979</c:v>
                </c:pt>
                <c:pt idx="19">
                  <c:v>7.165597</c:v>
                </c:pt>
                <c:pt idx="20">
                  <c:v>7.247231</c:v>
                </c:pt>
                <c:pt idx="21">
                  <c:v>7.332095</c:v>
                </c:pt>
                <c:pt idx="22">
                  <c:v>7.417101</c:v>
                </c:pt>
                <c:pt idx="23">
                  <c:v>7.498587</c:v>
                </c:pt>
                <c:pt idx="24">
                  <c:v>7.572888</c:v>
                </c:pt>
                <c:pt idx="25">
                  <c:v>7.636343</c:v>
                </c:pt>
                <c:pt idx="26">
                  <c:v>7.686121</c:v>
                </c:pt>
                <c:pt idx="27">
                  <c:v>7.722711</c:v>
                </c:pt>
                <c:pt idx="28">
                  <c:v>7.747436</c:v>
                </c:pt>
                <c:pt idx="29">
                  <c:v>7.761618</c:v>
                </c:pt>
                <c:pt idx="30">
                  <c:v>7.766578</c:v>
                </c:pt>
                <c:pt idx="31">
                  <c:v>7.763633</c:v>
                </c:pt>
                <c:pt idx="32">
                  <c:v>7.754068</c:v>
                </c:pt>
                <c:pt idx="33">
                  <c:v>7.739164</c:v>
                </c:pt>
                <c:pt idx="34">
                  <c:v>7.7202</c:v>
                </c:pt>
                <c:pt idx="35">
                  <c:v>7.698455</c:v>
                </c:pt>
                <c:pt idx="36">
                  <c:v>7.674942</c:v>
                </c:pt>
                <c:pt idx="37">
                  <c:v>7.649597</c:v>
                </c:pt>
                <c:pt idx="38">
                  <c:v>7.622086</c:v>
                </c:pt>
                <c:pt idx="39">
                  <c:v>7.592076</c:v>
                </c:pt>
                <c:pt idx="40">
                  <c:v>7.559236</c:v>
                </c:pt>
                <c:pt idx="41">
                  <c:v>7.52353</c:v>
                </c:pt>
                <c:pt idx="42">
                  <c:v>7.486122</c:v>
                </c:pt>
                <c:pt idx="43">
                  <c:v>7.44847</c:v>
                </c:pt>
                <c:pt idx="44">
                  <c:v>7.412035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Bait list'!$D$15</c:f>
              <c:strCache>
                <c:ptCount val="1"/>
                <c:pt idx="0">
                  <c:v>TGME49_002810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15:$AW$15</c:f>
              <c:numCache>
                <c:formatCode>General</c:formatCode>
                <c:ptCount val="45"/>
                <c:pt idx="0">
                  <c:v>7.298651</c:v>
                </c:pt>
                <c:pt idx="1">
                  <c:v>7.296616</c:v>
                </c:pt>
                <c:pt idx="2">
                  <c:v>7.293646</c:v>
                </c:pt>
                <c:pt idx="3">
                  <c:v>7.288807</c:v>
                </c:pt>
                <c:pt idx="4">
                  <c:v>7.281166</c:v>
                </c:pt>
                <c:pt idx="5">
                  <c:v>7.269788</c:v>
                </c:pt>
                <c:pt idx="6">
                  <c:v>7.254576</c:v>
                </c:pt>
                <c:pt idx="7">
                  <c:v>7.238782</c:v>
                </c:pt>
                <c:pt idx="8">
                  <c:v>7.226498</c:v>
                </c:pt>
                <c:pt idx="9">
                  <c:v>7.221814</c:v>
                </c:pt>
                <c:pt idx="10">
                  <c:v>7.22882</c:v>
                </c:pt>
                <c:pt idx="11">
                  <c:v>7.249281</c:v>
                </c:pt>
                <c:pt idx="12">
                  <c:v>7.275656</c:v>
                </c:pt>
                <c:pt idx="13">
                  <c:v>7.298077</c:v>
                </c:pt>
                <c:pt idx="14">
                  <c:v>7.306677</c:v>
                </c:pt>
                <c:pt idx="15">
                  <c:v>7.291589</c:v>
                </c:pt>
                <c:pt idx="16">
                  <c:v>7.248198</c:v>
                </c:pt>
                <c:pt idx="17">
                  <c:v>7.192894</c:v>
                </c:pt>
                <c:pt idx="18">
                  <c:v>7.147317</c:v>
                </c:pt>
                <c:pt idx="19">
                  <c:v>7.133111</c:v>
                </c:pt>
                <c:pt idx="20">
                  <c:v>7.171915</c:v>
                </c:pt>
                <c:pt idx="21">
                  <c:v>7.277551</c:v>
                </c:pt>
                <c:pt idx="22">
                  <c:v>7.432556</c:v>
                </c:pt>
                <c:pt idx="23">
                  <c:v>7.611646</c:v>
                </c:pt>
                <c:pt idx="24">
                  <c:v>7.789536</c:v>
                </c:pt>
                <c:pt idx="25">
                  <c:v>7.940942</c:v>
                </c:pt>
                <c:pt idx="26">
                  <c:v>8.045325</c:v>
                </c:pt>
                <c:pt idx="27">
                  <c:v>8.10112</c:v>
                </c:pt>
                <c:pt idx="28">
                  <c:v>8.111508</c:v>
                </c:pt>
                <c:pt idx="29">
                  <c:v>8.079669</c:v>
                </c:pt>
                <c:pt idx="30">
                  <c:v>8.008783</c:v>
                </c:pt>
                <c:pt idx="31">
                  <c:v>7.904244</c:v>
                </c:pt>
                <c:pt idx="32">
                  <c:v>7.780296</c:v>
                </c:pt>
                <c:pt idx="33">
                  <c:v>7.653399</c:v>
                </c:pt>
                <c:pt idx="34">
                  <c:v>7.540009</c:v>
                </c:pt>
                <c:pt idx="35">
                  <c:v>7.456587</c:v>
                </c:pt>
                <c:pt idx="36">
                  <c:v>7.414433</c:v>
                </c:pt>
                <c:pt idx="37">
                  <c:v>7.404221</c:v>
                </c:pt>
                <c:pt idx="38">
                  <c:v>7.411466</c:v>
                </c:pt>
                <c:pt idx="39">
                  <c:v>7.421684</c:v>
                </c:pt>
                <c:pt idx="40">
                  <c:v>7.420392</c:v>
                </c:pt>
                <c:pt idx="41">
                  <c:v>7.396657</c:v>
                </c:pt>
                <c:pt idx="42">
                  <c:v>7.353753</c:v>
                </c:pt>
                <c:pt idx="43">
                  <c:v>7.298508</c:v>
                </c:pt>
                <c:pt idx="44">
                  <c:v>7.23774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Bait list'!$D$16</c:f>
              <c:strCache>
                <c:ptCount val="1"/>
                <c:pt idx="0">
                  <c:v>TGME49_05178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16:$AW$16</c:f>
              <c:numCache>
                <c:formatCode>General</c:formatCode>
                <c:ptCount val="45"/>
                <c:pt idx="0">
                  <c:v>10.462093</c:v>
                </c:pt>
                <c:pt idx="1">
                  <c:v>10.46629</c:v>
                </c:pt>
                <c:pt idx="2">
                  <c:v>10.47049</c:v>
                </c:pt>
                <c:pt idx="3">
                  <c:v>10.474701</c:v>
                </c:pt>
                <c:pt idx="4">
                  <c:v>10.478928</c:v>
                </c:pt>
                <c:pt idx="5">
                  <c:v>10.483175</c:v>
                </c:pt>
                <c:pt idx="6">
                  <c:v>10.487448</c:v>
                </c:pt>
                <c:pt idx="7">
                  <c:v>10.491742</c:v>
                </c:pt>
                <c:pt idx="8">
                  <c:v>10.496055</c:v>
                </c:pt>
                <c:pt idx="9">
                  <c:v>10.500382</c:v>
                </c:pt>
                <c:pt idx="10">
                  <c:v>10.50472</c:v>
                </c:pt>
                <c:pt idx="11">
                  <c:v>10.509062</c:v>
                </c:pt>
                <c:pt idx="12">
                  <c:v>10.513388</c:v>
                </c:pt>
                <c:pt idx="13">
                  <c:v>10.517675</c:v>
                </c:pt>
                <c:pt idx="14">
                  <c:v>10.521903</c:v>
                </c:pt>
                <c:pt idx="15">
                  <c:v>10.526048</c:v>
                </c:pt>
                <c:pt idx="16">
                  <c:v>10.53009</c:v>
                </c:pt>
                <c:pt idx="17">
                  <c:v>10.53402</c:v>
                </c:pt>
                <c:pt idx="18">
                  <c:v>10.537833</c:v>
                </c:pt>
                <c:pt idx="19">
                  <c:v>10.541523</c:v>
                </c:pt>
                <c:pt idx="20">
                  <c:v>10.545082</c:v>
                </c:pt>
                <c:pt idx="21">
                  <c:v>10.548501</c:v>
                </c:pt>
                <c:pt idx="22">
                  <c:v>10.551752</c:v>
                </c:pt>
                <c:pt idx="23">
                  <c:v>10.554803</c:v>
                </c:pt>
                <c:pt idx="24">
                  <c:v>10.55762</c:v>
                </c:pt>
                <c:pt idx="25">
                  <c:v>10.560173</c:v>
                </c:pt>
                <c:pt idx="26">
                  <c:v>10.562434</c:v>
                </c:pt>
                <c:pt idx="27">
                  <c:v>10.5644</c:v>
                </c:pt>
                <c:pt idx="28">
                  <c:v>10.56607</c:v>
                </c:pt>
                <c:pt idx="29">
                  <c:v>10.567447</c:v>
                </c:pt>
                <c:pt idx="30">
                  <c:v>10.568531</c:v>
                </c:pt>
                <c:pt idx="31">
                  <c:v>10.569326</c:v>
                </c:pt>
                <c:pt idx="32">
                  <c:v>10.569843</c:v>
                </c:pt>
                <c:pt idx="33">
                  <c:v>10.570093</c:v>
                </c:pt>
                <c:pt idx="34">
                  <c:v>10.570087</c:v>
                </c:pt>
                <c:pt idx="35">
                  <c:v>10.569839</c:v>
                </c:pt>
                <c:pt idx="36">
                  <c:v>10.569359</c:v>
                </c:pt>
                <c:pt idx="37">
                  <c:v>10.568644</c:v>
                </c:pt>
                <c:pt idx="38">
                  <c:v>10.567691</c:v>
                </c:pt>
                <c:pt idx="39">
                  <c:v>10.566499</c:v>
                </c:pt>
                <c:pt idx="40">
                  <c:v>10.565062</c:v>
                </c:pt>
                <c:pt idx="41">
                  <c:v>10.56338</c:v>
                </c:pt>
                <c:pt idx="42">
                  <c:v>10.561461</c:v>
                </c:pt>
                <c:pt idx="43">
                  <c:v>10.559314</c:v>
                </c:pt>
                <c:pt idx="44">
                  <c:v>10.556947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Bait list'!$D$17</c:f>
              <c:strCache>
                <c:ptCount val="1"/>
                <c:pt idx="0">
                  <c:v>TGME49_06522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Bait list'!$E$17:$AW$17</c:f>
              <c:numCache>
                <c:formatCode>General</c:formatCode>
                <c:ptCount val="45"/>
                <c:pt idx="0">
                  <c:v>7.699028</c:v>
                </c:pt>
                <c:pt idx="1">
                  <c:v>7.658469</c:v>
                </c:pt>
                <c:pt idx="2">
                  <c:v>7.617832</c:v>
                </c:pt>
                <c:pt idx="3">
                  <c:v>7.57704</c:v>
                </c:pt>
                <c:pt idx="4">
                  <c:v>7.536016</c:v>
                </c:pt>
                <c:pt idx="5">
                  <c:v>7.49468</c:v>
                </c:pt>
                <c:pt idx="6">
                  <c:v>7.453263</c:v>
                </c:pt>
                <c:pt idx="7">
                  <c:v>7.413211</c:v>
                </c:pt>
                <c:pt idx="8">
                  <c:v>7.376278</c:v>
                </c:pt>
                <c:pt idx="9">
                  <c:v>7.344217</c:v>
                </c:pt>
                <c:pt idx="10">
                  <c:v>7.318781</c:v>
                </c:pt>
                <c:pt idx="11">
                  <c:v>7.30153</c:v>
                </c:pt>
                <c:pt idx="12">
                  <c:v>7.293243</c:v>
                </c:pt>
                <c:pt idx="13">
                  <c:v>7.294507</c:v>
                </c:pt>
                <c:pt idx="14">
                  <c:v>7.305907</c:v>
                </c:pt>
                <c:pt idx="15">
                  <c:v>7.328029</c:v>
                </c:pt>
                <c:pt idx="16">
                  <c:v>7.361499</c:v>
                </c:pt>
                <c:pt idx="17">
                  <c:v>7.407102</c:v>
                </c:pt>
                <c:pt idx="18">
                  <c:v>7.465664</c:v>
                </c:pt>
                <c:pt idx="19">
                  <c:v>7.538011</c:v>
                </c:pt>
                <c:pt idx="20">
                  <c:v>7.624966</c:v>
                </c:pt>
                <c:pt idx="21">
                  <c:v>7.726106</c:v>
                </c:pt>
                <c:pt idx="22">
                  <c:v>7.835998</c:v>
                </c:pt>
                <c:pt idx="23">
                  <c:v>7.947959</c:v>
                </c:pt>
                <c:pt idx="24">
                  <c:v>8.055308</c:v>
                </c:pt>
                <c:pt idx="25">
                  <c:v>8.151362</c:v>
                </c:pt>
                <c:pt idx="26">
                  <c:v>8.230555</c:v>
                </c:pt>
                <c:pt idx="27">
                  <c:v>8.291775</c:v>
                </c:pt>
                <c:pt idx="28">
                  <c:v>8.335032</c:v>
                </c:pt>
                <c:pt idx="29">
                  <c:v>8.360332</c:v>
                </c:pt>
                <c:pt idx="30">
                  <c:v>8.36768</c:v>
                </c:pt>
                <c:pt idx="31">
                  <c:v>8.35774</c:v>
                </c:pt>
                <c:pt idx="32">
                  <c:v>8.333803</c:v>
                </c:pt>
                <c:pt idx="33">
                  <c:v>8.299811</c:v>
                </c:pt>
                <c:pt idx="34">
                  <c:v>8.25971</c:v>
                </c:pt>
                <c:pt idx="35">
                  <c:v>8.217446</c:v>
                </c:pt>
                <c:pt idx="36">
                  <c:v>8.176223</c:v>
                </c:pt>
                <c:pt idx="37">
                  <c:v>8.136278</c:v>
                </c:pt>
                <c:pt idx="38">
                  <c:v>8.09711</c:v>
                </c:pt>
                <c:pt idx="39">
                  <c:v>8.058215</c:v>
                </c:pt>
                <c:pt idx="40">
                  <c:v>8.019093</c:v>
                </c:pt>
                <c:pt idx="41">
                  <c:v>7.97933</c:v>
                </c:pt>
                <c:pt idx="42">
                  <c:v>7.938877</c:v>
                </c:pt>
                <c:pt idx="43">
                  <c:v>7.897774</c:v>
                </c:pt>
                <c:pt idx="44">
                  <c:v>7.8560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7927836"/>
        <c:axId val="85715725"/>
      </c:lineChart>
      <c:catAx>
        <c:axId val="779278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715725"/>
        <c:crossesAt val="0"/>
        <c:auto val="1"/>
        <c:lblAlgn val="ctr"/>
        <c:lblOffset val="100"/>
        <c:noMultiLvlLbl val="0"/>
      </c:catAx>
      <c:valAx>
        <c:axId val="857157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9278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9991299213822"/>
          <c:y val="0.32601532414943"/>
          <c:w val="0.109629905845064"/>
          <c:h val="0.3529318353249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4080</xdr:colOff>
      <xdr:row>17</xdr:row>
      <xdr:rowOff>114120</xdr:rowOff>
    </xdr:from>
    <xdr:to>
      <xdr:col>27</xdr:col>
      <xdr:colOff>51840</xdr:colOff>
      <xdr:row>62</xdr:row>
      <xdr:rowOff>37800</xdr:rowOff>
    </xdr:to>
    <xdr:graphicFrame>
      <xdr:nvGraphicFramePr>
        <xdr:cNvPr id="0" name="Chart 1"/>
        <xdr:cNvGraphicFramePr/>
      </xdr:nvGraphicFramePr>
      <xdr:xfrm>
        <a:off x="3122280" y="3568680"/>
        <a:ext cx="11584800" cy="906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17360</xdr:colOff>
      <xdr:row>1</xdr:row>
      <xdr:rowOff>101520</xdr:rowOff>
    </xdr:from>
    <xdr:to>
      <xdr:col>9</xdr:col>
      <xdr:colOff>377640</xdr:colOff>
      <xdr:row>11</xdr:row>
      <xdr:rowOff>63720</xdr:rowOff>
    </xdr:to>
    <xdr:pic>
      <xdr:nvPicPr>
        <xdr:cNvPr id="1" name="Picture 2" descr=""/>
        <xdr:cNvPicPr/>
      </xdr:nvPicPr>
      <xdr:blipFill>
        <a:blip r:embed="rId1"/>
        <a:srcRect l="10376" t="20625" r="11000" b="25377"/>
        <a:stretch/>
      </xdr:blipFill>
      <xdr:spPr>
        <a:xfrm>
          <a:off x="10416960" y="1104840"/>
          <a:ext cx="2793960" cy="19940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2.49"/>
    <col collapsed="false" customWidth="true" hidden="false" outlineLevel="0" max="3" min="3" style="0" width="10.99"/>
    <col collapsed="false" customWidth="true" hidden="false" outlineLevel="0" max="4" min="4" style="0" width="15.66"/>
    <col collapsed="false" customWidth="true" hidden="false" outlineLevel="0" max="49" min="5" style="0" width="5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6" hidden="false" customHeight="false" outlineLevel="0" collapsed="false">
      <c r="A3" s="0" t="s">
        <v>2</v>
      </c>
      <c r="B3" s="3" t="s">
        <v>3</v>
      </c>
      <c r="C3" s="4" t="s">
        <v>4</v>
      </c>
      <c r="D3" s="1" t="s">
        <v>2</v>
      </c>
      <c r="E3" s="4" t="n">
        <v>0</v>
      </c>
      <c r="F3" s="4" t="n">
        <f aca="false">12/59</f>
        <v>0.203389830508475</v>
      </c>
      <c r="G3" s="4" t="n">
        <f aca="false">F3+(12/59)</f>
        <v>0.406779661016949</v>
      </c>
      <c r="H3" s="4" t="n">
        <f aca="false">G3+(12/59)</f>
        <v>0.610169491525424</v>
      </c>
      <c r="I3" s="4" t="n">
        <f aca="false">H3+(12/59)</f>
        <v>0.813559322033898</v>
      </c>
      <c r="J3" s="4" t="n">
        <f aca="false">I3+(12/59)</f>
        <v>1.01694915254237</v>
      </c>
      <c r="K3" s="4" t="n">
        <f aca="false">J3+(12/59)</f>
        <v>1.22033898305085</v>
      </c>
      <c r="L3" s="4" t="n">
        <f aca="false">K3+(12/59)</f>
        <v>1.42372881355932</v>
      </c>
      <c r="M3" s="4" t="n">
        <f aca="false">L3+(12/59)</f>
        <v>1.6271186440678</v>
      </c>
      <c r="N3" s="4" t="n">
        <f aca="false">M3+(12/59)</f>
        <v>1.83050847457627</v>
      </c>
      <c r="O3" s="4" t="n">
        <f aca="false">N3+(12/59)</f>
        <v>2.03389830508475</v>
      </c>
      <c r="P3" s="4" t="n">
        <f aca="false">O3+(12/59)</f>
        <v>2.23728813559322</v>
      </c>
      <c r="Q3" s="4" t="n">
        <f aca="false">P3+(12/59)</f>
        <v>2.44067796610169</v>
      </c>
      <c r="R3" s="4" t="n">
        <f aca="false">Q3+(12/59)</f>
        <v>2.64406779661017</v>
      </c>
      <c r="S3" s="4" t="n">
        <f aca="false">R3+(12/59)</f>
        <v>2.84745762711864</v>
      </c>
      <c r="T3" s="4" t="n">
        <f aca="false">S3+(12/59)</f>
        <v>3.05084745762712</v>
      </c>
      <c r="U3" s="4" t="n">
        <f aca="false">T3+(12/59)</f>
        <v>3.25423728813559</v>
      </c>
      <c r="V3" s="4" t="n">
        <f aca="false">U3+(12/59)</f>
        <v>3.45762711864407</v>
      </c>
      <c r="W3" s="4" t="n">
        <f aca="false">V3+(12/59)</f>
        <v>3.66101694915254</v>
      </c>
      <c r="X3" s="4" t="n">
        <f aca="false">W3+(12/59)</f>
        <v>3.86440677966102</v>
      </c>
      <c r="Y3" s="4" t="n">
        <f aca="false">X3+(12/59)</f>
        <v>4.06779661016949</v>
      </c>
      <c r="Z3" s="4" t="n">
        <f aca="false">Y3+(12/59)</f>
        <v>4.27118644067797</v>
      </c>
      <c r="AA3" s="4" t="n">
        <f aca="false">Z3+(12/59)</f>
        <v>4.47457627118644</v>
      </c>
      <c r="AB3" s="4" t="n">
        <f aca="false">AA3+(12/59)</f>
        <v>4.67796610169492</v>
      </c>
      <c r="AC3" s="4" t="n">
        <f aca="false">AB3+(12/59)</f>
        <v>4.88135593220339</v>
      </c>
      <c r="AD3" s="4" t="n">
        <f aca="false">AC3+(12/59)</f>
        <v>5.08474576271187</v>
      </c>
      <c r="AE3" s="4" t="n">
        <f aca="false">AD3+(12/59)</f>
        <v>5.28813559322034</v>
      </c>
      <c r="AF3" s="4" t="n">
        <f aca="false">AE3+(12/59)</f>
        <v>5.49152542372882</v>
      </c>
      <c r="AG3" s="4" t="n">
        <f aca="false">AF3+(12/59)</f>
        <v>5.69491525423729</v>
      </c>
      <c r="AH3" s="4" t="n">
        <f aca="false">AG3+(12/59)</f>
        <v>5.89830508474577</v>
      </c>
      <c r="AI3" s="4" t="n">
        <f aca="false">AH3+(12/59)</f>
        <v>6.10169491525424</v>
      </c>
      <c r="AJ3" s="4" t="n">
        <f aca="false">AI3+(12/59)</f>
        <v>6.30508474576272</v>
      </c>
      <c r="AK3" s="4" t="n">
        <f aca="false">AJ3+(12/59)</f>
        <v>6.50847457627119</v>
      </c>
      <c r="AL3" s="4" t="n">
        <f aca="false">AK3+(12/59)</f>
        <v>6.71186440677966</v>
      </c>
      <c r="AM3" s="4" t="n">
        <f aca="false">AL3+(12/59)</f>
        <v>6.91525423728814</v>
      </c>
      <c r="AN3" s="4" t="n">
        <f aca="false">AM3+(12/59)</f>
        <v>7.11864406779661</v>
      </c>
      <c r="AO3" s="4" t="n">
        <f aca="false">AN3+(12/59)</f>
        <v>7.32203389830509</v>
      </c>
      <c r="AP3" s="4" t="n">
        <f aca="false">AO3+(12/59)</f>
        <v>7.52542372881356</v>
      </c>
      <c r="AQ3" s="4" t="n">
        <f aca="false">AP3+(12/59)</f>
        <v>7.72881355932204</v>
      </c>
      <c r="AR3" s="4" t="n">
        <f aca="false">AQ3+(12/59)</f>
        <v>7.93220338983051</v>
      </c>
      <c r="AS3" s="4" t="n">
        <f aca="false">AR3+(12/59)</f>
        <v>8.13559322033899</v>
      </c>
      <c r="AT3" s="4" t="n">
        <f aca="false">AS3+(12/59)</f>
        <v>8.33898305084746</v>
      </c>
      <c r="AU3" s="4" t="n">
        <f aca="false">AT3+(12/59)</f>
        <v>8.54237288135594</v>
      </c>
      <c r="AV3" s="4" t="n">
        <f aca="false">AU3+(12/59)</f>
        <v>8.74576271186441</v>
      </c>
      <c r="AW3" s="4" t="n">
        <f aca="false">AV3+(12/59)</f>
        <v>8.94915254237288</v>
      </c>
    </row>
    <row r="4" customFormat="false" ht="16" hidden="false" customHeight="false" outlineLevel="0" collapsed="false">
      <c r="A4" s="0" t="s">
        <v>5</v>
      </c>
      <c r="B4" s="5" t="n">
        <v>3.1801008415303</v>
      </c>
      <c r="C4" s="5" t="n">
        <v>6.30508474576272</v>
      </c>
      <c r="D4" s="0" t="s">
        <v>5</v>
      </c>
      <c r="E4" s="5" t="n">
        <v>9.761828</v>
      </c>
      <c r="F4" s="5" t="n">
        <v>9.640631</v>
      </c>
      <c r="G4" s="5" t="n">
        <v>9.522809</v>
      </c>
      <c r="H4" s="5" t="n">
        <v>9.411739</v>
      </c>
      <c r="I4" s="5" t="n">
        <v>9.310798</v>
      </c>
      <c r="J4" s="5" t="n">
        <v>9.223359</v>
      </c>
      <c r="K4" s="5" t="n">
        <v>9.152048</v>
      </c>
      <c r="L4" s="5" t="n">
        <v>9.096478</v>
      </c>
      <c r="M4" s="5" t="n">
        <v>9.055509</v>
      </c>
      <c r="N4" s="5" t="n">
        <v>9.028003</v>
      </c>
      <c r="O4" s="5" t="n">
        <v>9.012819</v>
      </c>
      <c r="P4" s="5" t="n">
        <v>9.009176</v>
      </c>
      <c r="Q4" s="5" t="n">
        <v>9.017714</v>
      </c>
      <c r="R4" s="5" t="n">
        <v>9.039425</v>
      </c>
      <c r="S4" s="5" t="n">
        <v>9.075306</v>
      </c>
      <c r="T4" s="5" t="n">
        <v>9.126352</v>
      </c>
      <c r="U4" s="5" t="n">
        <v>9.193004</v>
      </c>
      <c r="V4" s="5" t="n">
        <v>9.273475</v>
      </c>
      <c r="W4" s="5" t="n">
        <v>9.365426</v>
      </c>
      <c r="X4" s="5" t="n">
        <v>9.466517</v>
      </c>
      <c r="Y4" s="5" t="n">
        <v>9.574409</v>
      </c>
      <c r="Z4" s="5" t="n">
        <v>9.68665</v>
      </c>
      <c r="AA4" s="5" t="n">
        <v>9.800355</v>
      </c>
      <c r="AB4" s="5" t="n">
        <v>9.912526</v>
      </c>
      <c r="AC4" s="5" t="n">
        <v>10.020164</v>
      </c>
      <c r="AD4" s="5" t="n">
        <v>10.120275</v>
      </c>
      <c r="AE4" s="5" t="n">
        <v>10.209984</v>
      </c>
      <c r="AF4" s="5" t="n">
        <v>10.28692</v>
      </c>
      <c r="AG4" s="5" t="n">
        <v>10.348833</v>
      </c>
      <c r="AH4" s="5" t="n">
        <v>10.393476</v>
      </c>
      <c r="AI4" s="5" t="n">
        <v>10.4186</v>
      </c>
      <c r="AJ4" s="5" t="n">
        <v>10.422832</v>
      </c>
      <c r="AK4" s="5" t="n">
        <v>10.408292</v>
      </c>
      <c r="AL4" s="5" t="n">
        <v>10.377973</v>
      </c>
      <c r="AM4" s="5" t="n">
        <v>10.334868</v>
      </c>
      <c r="AN4" s="5" t="n">
        <v>10.281973</v>
      </c>
      <c r="AO4" s="5" t="n">
        <v>10.221876</v>
      </c>
      <c r="AP4" s="5" t="n">
        <v>10.155548</v>
      </c>
      <c r="AQ4" s="5" t="n">
        <v>10.083553</v>
      </c>
      <c r="AR4" s="5" t="n">
        <v>10.006458</v>
      </c>
      <c r="AS4" s="5" t="n">
        <v>9.924829</v>
      </c>
      <c r="AT4" s="5" t="n">
        <v>9.839602</v>
      </c>
      <c r="AU4" s="5" t="n">
        <v>9.753213</v>
      </c>
      <c r="AV4" s="5" t="n">
        <v>9.668465</v>
      </c>
      <c r="AW4" s="5" t="n">
        <v>9.588164</v>
      </c>
    </row>
    <row r="5" customFormat="false" ht="16" hidden="false" customHeight="false" outlineLevel="0" collapsed="false">
      <c r="A5" s="0" t="s">
        <v>6</v>
      </c>
      <c r="B5" s="5" t="n">
        <v>2.76043546379304</v>
      </c>
      <c r="C5" s="5" t="n">
        <v>8.94915254237288</v>
      </c>
      <c r="D5" s="0" t="s">
        <v>6</v>
      </c>
      <c r="E5" s="5" t="n">
        <v>4.492462</v>
      </c>
      <c r="F5" s="5" t="n">
        <v>4.494033</v>
      </c>
      <c r="G5" s="5" t="n">
        <v>4.495605</v>
      </c>
      <c r="H5" s="5" t="n">
        <v>4.497176</v>
      </c>
      <c r="I5" s="5" t="n">
        <v>4.498747</v>
      </c>
      <c r="J5" s="5" t="n">
        <v>4.500318</v>
      </c>
      <c r="K5" s="5" t="n">
        <v>4.501889</v>
      </c>
      <c r="L5" s="5" t="n">
        <v>4.50346</v>
      </c>
      <c r="M5" s="5" t="n">
        <v>4.505032</v>
      </c>
      <c r="N5" s="5" t="n">
        <v>4.506603</v>
      </c>
      <c r="O5" s="5" t="n">
        <v>4.508174</v>
      </c>
      <c r="P5" s="5" t="n">
        <v>4.509745</v>
      </c>
      <c r="Q5" s="5" t="n">
        <v>4.511316</v>
      </c>
      <c r="R5" s="5" t="n">
        <v>4.512887</v>
      </c>
      <c r="S5" s="5" t="n">
        <v>4.514459</v>
      </c>
      <c r="T5" s="5" t="n">
        <v>4.51603</v>
      </c>
      <c r="U5" s="5" t="n">
        <v>4.517601</v>
      </c>
      <c r="V5" s="5" t="n">
        <v>4.519172</v>
      </c>
      <c r="W5" s="5" t="n">
        <v>4.520743</v>
      </c>
      <c r="X5" s="5" t="n">
        <v>4.522315</v>
      </c>
      <c r="Y5" s="5" t="n">
        <v>4.523886</v>
      </c>
      <c r="Z5" s="5" t="n">
        <v>4.525457</v>
      </c>
      <c r="AA5" s="5" t="n">
        <v>4.527028</v>
      </c>
      <c r="AB5" s="5" t="n">
        <v>4.528599</v>
      </c>
      <c r="AC5" s="5" t="n">
        <v>4.53017</v>
      </c>
      <c r="AD5" s="5" t="n">
        <v>4.531742</v>
      </c>
      <c r="AE5" s="5" t="n">
        <v>4.533313</v>
      </c>
      <c r="AF5" s="5" t="n">
        <v>4.534884</v>
      </c>
      <c r="AG5" s="5" t="n">
        <v>4.536456</v>
      </c>
      <c r="AH5" s="5" t="n">
        <v>4.538027</v>
      </c>
      <c r="AI5" s="5" t="n">
        <v>4.539598</v>
      </c>
      <c r="AJ5" s="5" t="n">
        <v>4.541169</v>
      </c>
      <c r="AK5" s="5" t="n">
        <v>4.54274</v>
      </c>
      <c r="AL5" s="5" t="n">
        <v>4.544312</v>
      </c>
      <c r="AM5" s="5" t="n">
        <v>4.545883</v>
      </c>
      <c r="AN5" s="5" t="n">
        <v>4.547454</v>
      </c>
      <c r="AO5" s="5" t="n">
        <v>4.549025</v>
      </c>
      <c r="AP5" s="5" t="n">
        <v>4.550596</v>
      </c>
      <c r="AQ5" s="5" t="n">
        <v>4.552167</v>
      </c>
      <c r="AR5" s="5" t="n">
        <v>4.553739</v>
      </c>
      <c r="AS5" s="5" t="n">
        <v>4.55531</v>
      </c>
      <c r="AT5" s="5" t="n">
        <v>4.556881</v>
      </c>
      <c r="AU5" s="5" t="n">
        <v>4.558452</v>
      </c>
      <c r="AV5" s="5" t="n">
        <v>4.560023</v>
      </c>
      <c r="AW5" s="5" t="n">
        <v>4.561594</v>
      </c>
    </row>
    <row r="6" customFormat="false" ht="16" hidden="false" customHeight="false" outlineLevel="0" collapsed="false">
      <c r="A6" s="0" t="s">
        <v>7</v>
      </c>
      <c r="B6" s="5" t="n">
        <v>3.28183861393626</v>
      </c>
      <c r="C6" s="5" t="n">
        <v>5.69491525423729</v>
      </c>
      <c r="D6" s="0" t="s">
        <v>7</v>
      </c>
      <c r="E6" s="5" t="n">
        <v>9.172077</v>
      </c>
      <c r="F6" s="5" t="n">
        <v>9.073975</v>
      </c>
      <c r="G6" s="5" t="n">
        <v>8.974152</v>
      </c>
      <c r="H6" s="5" t="n">
        <v>8.87089</v>
      </c>
      <c r="I6" s="5" t="n">
        <v>8.762467</v>
      </c>
      <c r="J6" s="5" t="n">
        <v>8.647165</v>
      </c>
      <c r="K6" s="5" t="n">
        <v>8.525749</v>
      </c>
      <c r="L6" s="5" t="n">
        <v>8.40892</v>
      </c>
      <c r="M6" s="5" t="n">
        <v>8.309869</v>
      </c>
      <c r="N6" s="5" t="n">
        <v>8.24178</v>
      </c>
      <c r="O6" s="5" t="n">
        <v>8.217843</v>
      </c>
      <c r="P6" s="5" t="n">
        <v>8.246911</v>
      </c>
      <c r="Q6" s="5" t="n">
        <v>8.320496</v>
      </c>
      <c r="R6" s="5" t="n">
        <v>8.425776</v>
      </c>
      <c r="S6" s="5" t="n">
        <v>8.549928</v>
      </c>
      <c r="T6" s="5" t="n">
        <v>8.680131</v>
      </c>
      <c r="U6" s="5" t="n">
        <v>8.805811</v>
      </c>
      <c r="V6" s="5" t="n">
        <v>8.925387</v>
      </c>
      <c r="W6" s="5" t="n">
        <v>9.039528</v>
      </c>
      <c r="X6" s="5" t="n">
        <v>9.148902</v>
      </c>
      <c r="Y6" s="5" t="n">
        <v>9.254178</v>
      </c>
      <c r="Z6" s="5" t="n">
        <v>9.355498</v>
      </c>
      <c r="AA6" s="5" t="n">
        <v>9.450901</v>
      </c>
      <c r="AB6" s="5" t="n">
        <v>9.537899</v>
      </c>
      <c r="AC6" s="5" t="n">
        <v>9.614004</v>
      </c>
      <c r="AD6" s="5" t="n">
        <v>9.676729</v>
      </c>
      <c r="AE6" s="5" t="n">
        <v>9.723824</v>
      </c>
      <c r="AF6" s="5" t="n">
        <v>9.753977</v>
      </c>
      <c r="AG6" s="5" t="n">
        <v>9.766116</v>
      </c>
      <c r="AH6" s="5" t="n">
        <v>9.759168</v>
      </c>
      <c r="AI6" s="5" t="n">
        <v>9.732059</v>
      </c>
      <c r="AJ6" s="5" t="n">
        <v>9.685148</v>
      </c>
      <c r="AK6" s="5" t="n">
        <v>9.62451</v>
      </c>
      <c r="AL6" s="5" t="n">
        <v>9.557653</v>
      </c>
      <c r="AM6" s="5" t="n">
        <v>9.492085</v>
      </c>
      <c r="AN6" s="5" t="n">
        <v>9.435312</v>
      </c>
      <c r="AO6" s="5" t="n">
        <v>9.392496</v>
      </c>
      <c r="AP6" s="5" t="n">
        <v>9.359408</v>
      </c>
      <c r="AQ6" s="5" t="n">
        <v>9.329472</v>
      </c>
      <c r="AR6" s="5" t="n">
        <v>9.296113</v>
      </c>
      <c r="AS6" s="5" t="n">
        <v>9.252755</v>
      </c>
      <c r="AT6" s="5" t="n">
        <v>9.194181</v>
      </c>
      <c r="AU6" s="5" t="n">
        <v>9.120605</v>
      </c>
      <c r="AV6" s="5" t="n">
        <v>9.033595</v>
      </c>
      <c r="AW6" s="5" t="n">
        <v>8.934723</v>
      </c>
    </row>
    <row r="7" customFormat="false" ht="16" hidden="false" customHeight="false" outlineLevel="0" collapsed="false">
      <c r="A7" s="0" t="s">
        <v>8</v>
      </c>
      <c r="B7" s="5" t="n">
        <v>2.95193737300829</v>
      </c>
      <c r="C7" s="5" t="n">
        <v>0.203389830508475</v>
      </c>
      <c r="D7" s="0" t="s">
        <v>8</v>
      </c>
      <c r="E7" s="5" t="n">
        <v>8.105152</v>
      </c>
      <c r="F7" s="5" t="n">
        <v>8.0922</v>
      </c>
      <c r="G7" s="5" t="n">
        <v>8.07925</v>
      </c>
      <c r="H7" s="5" t="n">
        <v>8.066302</v>
      </c>
      <c r="I7" s="5" t="n">
        <v>8.053358</v>
      </c>
      <c r="J7" s="5" t="n">
        <v>8.040419</v>
      </c>
      <c r="K7" s="5" t="n">
        <v>8.027485</v>
      </c>
      <c r="L7" s="5" t="n">
        <v>8.014552</v>
      </c>
      <c r="M7" s="5" t="n">
        <v>8.001615</v>
      </c>
      <c r="N7" s="5" t="n">
        <v>7.988667</v>
      </c>
      <c r="O7" s="5" t="n">
        <v>7.975703</v>
      </c>
      <c r="P7" s="5" t="n">
        <v>7.962718</v>
      </c>
      <c r="Q7" s="5" t="n">
        <v>7.949714</v>
      </c>
      <c r="R7" s="5" t="n">
        <v>7.936688</v>
      </c>
      <c r="S7" s="5" t="n">
        <v>7.923642</v>
      </c>
      <c r="T7" s="5" t="n">
        <v>7.910577</v>
      </c>
      <c r="U7" s="5" t="n">
        <v>7.897491</v>
      </c>
      <c r="V7" s="5" t="n">
        <v>7.884378</v>
      </c>
      <c r="W7" s="5" t="n">
        <v>7.871229</v>
      </c>
      <c r="X7" s="5" t="n">
        <v>7.858037</v>
      </c>
      <c r="Y7" s="5" t="n">
        <v>7.844793</v>
      </c>
      <c r="Z7" s="5" t="n">
        <v>7.831487</v>
      </c>
      <c r="AA7" s="5" t="n">
        <v>7.818102</v>
      </c>
      <c r="AB7" s="5" t="n">
        <v>7.804617</v>
      </c>
      <c r="AC7" s="5" t="n">
        <v>7.791013</v>
      </c>
      <c r="AD7" s="5" t="n">
        <v>7.777271</v>
      </c>
      <c r="AE7" s="5" t="n">
        <v>7.763371</v>
      </c>
      <c r="AF7" s="5" t="n">
        <v>7.749292</v>
      </c>
      <c r="AG7" s="5" t="n">
        <v>7.735014</v>
      </c>
      <c r="AH7" s="5" t="n">
        <v>7.720517</v>
      </c>
      <c r="AI7" s="5" t="n">
        <v>7.705781</v>
      </c>
      <c r="AJ7" s="5" t="n">
        <v>7.690788</v>
      </c>
      <c r="AK7" s="5" t="n">
        <v>7.675541</v>
      </c>
      <c r="AL7" s="5" t="n">
        <v>7.660044</v>
      </c>
      <c r="AM7" s="5" t="n">
        <v>7.644302</v>
      </c>
      <c r="AN7" s="5" t="n">
        <v>7.628321</v>
      </c>
      <c r="AO7" s="5" t="n">
        <v>7.612107</v>
      </c>
      <c r="AP7" s="5" t="n">
        <v>7.595673</v>
      </c>
      <c r="AQ7" s="5" t="n">
        <v>7.579033</v>
      </c>
      <c r="AR7" s="5" t="n">
        <v>7.562202</v>
      </c>
      <c r="AS7" s="5" t="n">
        <v>7.545194</v>
      </c>
      <c r="AT7" s="5" t="n">
        <v>7.528025</v>
      </c>
      <c r="AU7" s="5" t="n">
        <v>7.510713</v>
      </c>
      <c r="AV7" s="5" t="n">
        <v>7.493278</v>
      </c>
      <c r="AW7" s="5" t="n">
        <v>7.475738</v>
      </c>
    </row>
    <row r="8" customFormat="false" ht="16" hidden="false" customHeight="false" outlineLevel="0" collapsed="false">
      <c r="A8" s="0" t="s">
        <v>9</v>
      </c>
      <c r="B8" s="5" t="n">
        <v>3.20317157292427</v>
      </c>
      <c r="C8" s="5" t="n">
        <v>6.10169491525424</v>
      </c>
      <c r="D8" s="0" t="s">
        <v>9</v>
      </c>
      <c r="E8" s="5" t="n">
        <v>6.320208</v>
      </c>
      <c r="F8" s="5" t="n">
        <v>6.284511</v>
      </c>
      <c r="G8" s="5" t="n">
        <v>6.248884</v>
      </c>
      <c r="H8" s="5" t="n">
        <v>6.2134</v>
      </c>
      <c r="I8" s="5" t="n">
        <v>6.17813</v>
      </c>
      <c r="J8" s="5" t="n">
        <v>6.143144</v>
      </c>
      <c r="K8" s="5" t="n">
        <v>6.108924</v>
      </c>
      <c r="L8" s="5" t="n">
        <v>6.07759</v>
      </c>
      <c r="M8" s="5" t="n">
        <v>6.051669</v>
      </c>
      <c r="N8" s="5" t="n">
        <v>6.033689</v>
      </c>
      <c r="O8" s="5" t="n">
        <v>6.026181</v>
      </c>
      <c r="P8" s="5" t="n">
        <v>6.031099</v>
      </c>
      <c r="Q8" s="5" t="n">
        <v>6.048108</v>
      </c>
      <c r="R8" s="5" t="n">
        <v>6.0763</v>
      </c>
      <c r="S8" s="5" t="n">
        <v>6.114765</v>
      </c>
      <c r="T8" s="5" t="n">
        <v>6.162596</v>
      </c>
      <c r="U8" s="5" t="n">
        <v>6.218893</v>
      </c>
      <c r="V8" s="5" t="n">
        <v>6.282793</v>
      </c>
      <c r="W8" s="5" t="n">
        <v>6.353445</v>
      </c>
      <c r="X8" s="5" t="n">
        <v>6.429994</v>
      </c>
      <c r="Y8" s="5" t="n">
        <v>6.511589</v>
      </c>
      <c r="Z8" s="5" t="n">
        <v>6.596859</v>
      </c>
      <c r="AA8" s="5" t="n">
        <v>6.682368</v>
      </c>
      <c r="AB8" s="5" t="n">
        <v>6.764165</v>
      </c>
      <c r="AC8" s="5" t="n">
        <v>6.838295</v>
      </c>
      <c r="AD8" s="5" t="n">
        <v>6.900807</v>
      </c>
      <c r="AE8" s="5" t="n">
        <v>6.948665</v>
      </c>
      <c r="AF8" s="5" t="n">
        <v>6.982499</v>
      </c>
      <c r="AG8" s="5" t="n">
        <v>7.003856</v>
      </c>
      <c r="AH8" s="5" t="n">
        <v>7.014283</v>
      </c>
      <c r="AI8" s="5" t="n">
        <v>7.015327</v>
      </c>
      <c r="AJ8" s="5" t="n">
        <v>7.00849</v>
      </c>
      <c r="AK8" s="5" t="n">
        <v>6.995081</v>
      </c>
      <c r="AL8" s="5" t="n">
        <v>6.976368</v>
      </c>
      <c r="AM8" s="5" t="n">
        <v>6.953615</v>
      </c>
      <c r="AN8" s="5" t="n">
        <v>6.928087</v>
      </c>
      <c r="AO8" s="5" t="n">
        <v>6.90082</v>
      </c>
      <c r="AP8" s="5" t="n">
        <v>6.871925</v>
      </c>
      <c r="AQ8" s="5" t="n">
        <v>6.841287</v>
      </c>
      <c r="AR8" s="5" t="n">
        <v>6.808787</v>
      </c>
      <c r="AS8" s="5" t="n">
        <v>6.77431</v>
      </c>
      <c r="AT8" s="5" t="n">
        <v>6.737965</v>
      </c>
      <c r="AU8" s="5" t="n">
        <v>6.700775</v>
      </c>
      <c r="AV8" s="5" t="n">
        <v>6.66399</v>
      </c>
      <c r="AW8" s="5" t="n">
        <v>6.628862</v>
      </c>
    </row>
    <row r="9" customFormat="false" ht="16" hidden="false" customHeight="false" outlineLevel="0" collapsed="false">
      <c r="A9" s="0" t="s">
        <v>10</v>
      </c>
      <c r="B9" s="5" t="n">
        <v>3.02778611436323</v>
      </c>
      <c r="C9" s="5" t="n">
        <v>6.10169491525424</v>
      </c>
      <c r="D9" s="0" t="s">
        <v>10</v>
      </c>
      <c r="E9" s="5" t="n">
        <v>6.445452</v>
      </c>
      <c r="F9" s="5" t="n">
        <v>6.427526</v>
      </c>
      <c r="G9" s="5" t="n">
        <v>6.41012</v>
      </c>
      <c r="H9" s="5" t="n">
        <v>6.393754</v>
      </c>
      <c r="I9" s="5" t="n">
        <v>6.378947</v>
      </c>
      <c r="J9" s="5" t="n">
        <v>6.36622</v>
      </c>
      <c r="K9" s="5" t="n">
        <v>6.356101</v>
      </c>
      <c r="L9" s="5" t="n">
        <v>6.349145</v>
      </c>
      <c r="M9" s="5" t="n">
        <v>6.345917</v>
      </c>
      <c r="N9" s="5" t="n">
        <v>6.346982</v>
      </c>
      <c r="O9" s="5" t="n">
        <v>6.352903</v>
      </c>
      <c r="P9" s="5" t="n">
        <v>6.364068</v>
      </c>
      <c r="Q9" s="5" t="n">
        <v>6.380144</v>
      </c>
      <c r="R9" s="5" t="n">
        <v>6.400622</v>
      </c>
      <c r="S9" s="5" t="n">
        <v>6.424994</v>
      </c>
      <c r="T9" s="5" t="n">
        <v>6.452751</v>
      </c>
      <c r="U9" s="5" t="n">
        <v>6.483556</v>
      </c>
      <c r="V9" s="5" t="n">
        <v>6.517767</v>
      </c>
      <c r="W9" s="5" t="n">
        <v>6.555914</v>
      </c>
      <c r="X9" s="5" t="n">
        <v>6.598527</v>
      </c>
      <c r="Y9" s="5" t="n">
        <v>6.646138</v>
      </c>
      <c r="Z9" s="5" t="n">
        <v>6.698741</v>
      </c>
      <c r="AA9" s="5" t="n">
        <v>6.754194</v>
      </c>
      <c r="AB9" s="5" t="n">
        <v>6.809816</v>
      </c>
      <c r="AC9" s="5" t="n">
        <v>6.862929</v>
      </c>
      <c r="AD9" s="5" t="n">
        <v>6.910854</v>
      </c>
      <c r="AE9" s="5" t="n">
        <v>6.951323</v>
      </c>
      <c r="AF9" s="5" t="n">
        <v>6.983708</v>
      </c>
      <c r="AG9" s="5" t="n">
        <v>7.007795</v>
      </c>
      <c r="AH9" s="5" t="n">
        <v>7.023367</v>
      </c>
      <c r="AI9" s="5" t="n">
        <v>7.030208</v>
      </c>
      <c r="AJ9" s="5" t="n">
        <v>7.028314</v>
      </c>
      <c r="AK9" s="5" t="n">
        <v>7.018526</v>
      </c>
      <c r="AL9" s="5" t="n">
        <v>7.001893</v>
      </c>
      <c r="AM9" s="5" t="n">
        <v>6.979468</v>
      </c>
      <c r="AN9" s="5" t="n">
        <v>6.952303</v>
      </c>
      <c r="AO9" s="5" t="n">
        <v>6.921317</v>
      </c>
      <c r="AP9" s="5" t="n">
        <v>6.886892</v>
      </c>
      <c r="AQ9" s="5" t="n">
        <v>6.849282</v>
      </c>
      <c r="AR9" s="5" t="n">
        <v>6.808738</v>
      </c>
      <c r="AS9" s="5" t="n">
        <v>6.765511</v>
      </c>
      <c r="AT9" s="5" t="n">
        <v>6.720062</v>
      </c>
      <c r="AU9" s="5" t="n">
        <v>6.673692</v>
      </c>
      <c r="AV9" s="5" t="n">
        <v>6.627908</v>
      </c>
      <c r="AW9" s="5" t="n">
        <v>6.584219</v>
      </c>
    </row>
    <row r="10" customFormat="false" ht="16" hidden="false" customHeight="false" outlineLevel="0" collapsed="false">
      <c r="A10" s="0" t="s">
        <v>11</v>
      </c>
      <c r="B10" s="5" t="n">
        <v>3.22030699972638</v>
      </c>
      <c r="C10" s="5" t="n">
        <v>5.89830508474577</v>
      </c>
      <c r="D10" s="0" t="s">
        <v>11</v>
      </c>
      <c r="E10" s="5" t="n">
        <v>7.09854</v>
      </c>
      <c r="F10" s="5" t="n">
        <v>7.041571</v>
      </c>
      <c r="G10" s="5" t="n">
        <v>6.986347</v>
      </c>
      <c r="H10" s="5" t="n">
        <v>6.934613</v>
      </c>
      <c r="I10" s="5" t="n">
        <v>6.888114</v>
      </c>
      <c r="J10" s="5" t="n">
        <v>6.848596</v>
      </c>
      <c r="K10" s="5" t="n">
        <v>6.817638</v>
      </c>
      <c r="L10" s="5" t="n">
        <v>6.796169</v>
      </c>
      <c r="M10" s="5" t="n">
        <v>6.784949</v>
      </c>
      <c r="N10" s="5" t="n">
        <v>6.784744</v>
      </c>
      <c r="O10" s="5" t="n">
        <v>6.796314</v>
      </c>
      <c r="P10" s="5" t="n">
        <v>6.820049</v>
      </c>
      <c r="Q10" s="5" t="n">
        <v>6.854845</v>
      </c>
      <c r="R10" s="5" t="n">
        <v>6.899221</v>
      </c>
      <c r="S10" s="5" t="n">
        <v>6.951699</v>
      </c>
      <c r="T10" s="5" t="n">
        <v>7.010799</v>
      </c>
      <c r="U10" s="5" t="n">
        <v>7.075352</v>
      </c>
      <c r="V10" s="5" t="n">
        <v>7.145413</v>
      </c>
      <c r="W10" s="5" t="n">
        <v>7.221351</v>
      </c>
      <c r="X10" s="5" t="n">
        <v>7.303529</v>
      </c>
      <c r="Y10" s="5" t="n">
        <v>7.392314</v>
      </c>
      <c r="Z10" s="5" t="n">
        <v>7.487139</v>
      </c>
      <c r="AA10" s="5" t="n">
        <v>7.583696</v>
      </c>
      <c r="AB10" s="5" t="n">
        <v>7.676746</v>
      </c>
      <c r="AC10" s="5" t="n">
        <v>7.761049</v>
      </c>
      <c r="AD10" s="5" t="n">
        <v>7.831364</v>
      </c>
      <c r="AE10" s="5" t="n">
        <v>7.883492</v>
      </c>
      <c r="AF10" s="5" t="n">
        <v>7.917402</v>
      </c>
      <c r="AG10" s="5" t="n">
        <v>7.934102</v>
      </c>
      <c r="AH10" s="5" t="n">
        <v>7.9346</v>
      </c>
      <c r="AI10" s="5" t="n">
        <v>7.919906</v>
      </c>
      <c r="AJ10" s="5" t="n">
        <v>7.89136</v>
      </c>
      <c r="AK10" s="5" t="n">
        <v>7.851633</v>
      </c>
      <c r="AL10" s="5" t="n">
        <v>7.803727</v>
      </c>
      <c r="AM10" s="5" t="n">
        <v>7.750645</v>
      </c>
      <c r="AN10" s="5" t="n">
        <v>7.695388</v>
      </c>
      <c r="AO10" s="5" t="n">
        <v>7.640535</v>
      </c>
      <c r="AP10" s="5" t="n">
        <v>7.586961</v>
      </c>
      <c r="AQ10" s="5" t="n">
        <v>7.535116</v>
      </c>
      <c r="AR10" s="5" t="n">
        <v>7.48545</v>
      </c>
      <c r="AS10" s="5" t="n">
        <v>7.438413</v>
      </c>
      <c r="AT10" s="5" t="n">
        <v>7.394483</v>
      </c>
      <c r="AU10" s="5" t="n">
        <v>7.354252</v>
      </c>
      <c r="AV10" s="5" t="n">
        <v>7.318338</v>
      </c>
      <c r="AW10" s="5" t="n">
        <v>7.28736</v>
      </c>
    </row>
    <row r="11" customFormat="false" ht="16" hidden="false" customHeight="false" outlineLevel="0" collapsed="false">
      <c r="A11" s="0" t="s">
        <v>12</v>
      </c>
      <c r="B11" s="5" t="n">
        <v>3.29402636579642</v>
      </c>
      <c r="C11" s="5" t="n">
        <v>6.30508474576272</v>
      </c>
      <c r="D11" s="0" t="s">
        <v>12</v>
      </c>
      <c r="E11" s="5" t="n">
        <v>8.167346</v>
      </c>
      <c r="F11" s="5" t="n">
        <v>8.014794</v>
      </c>
      <c r="G11" s="5" t="n">
        <v>7.866207</v>
      </c>
      <c r="H11" s="5" t="n">
        <v>7.725547</v>
      </c>
      <c r="I11" s="5" t="n">
        <v>7.596779</v>
      </c>
      <c r="J11" s="5" t="n">
        <v>7.483867</v>
      </c>
      <c r="K11" s="5" t="n">
        <v>7.38995</v>
      </c>
      <c r="L11" s="5" t="n">
        <v>7.314872</v>
      </c>
      <c r="M11" s="5" t="n">
        <v>7.257652</v>
      </c>
      <c r="N11" s="5" t="n">
        <v>7.217308</v>
      </c>
      <c r="O11" s="5" t="n">
        <v>7.192859</v>
      </c>
      <c r="P11" s="5" t="n">
        <v>7.183418</v>
      </c>
      <c r="Q11" s="5" t="n">
        <v>7.188475</v>
      </c>
      <c r="R11" s="5" t="n">
        <v>7.207613</v>
      </c>
      <c r="S11" s="5" t="n">
        <v>7.240416</v>
      </c>
      <c r="T11" s="5" t="n">
        <v>7.286467</v>
      </c>
      <c r="U11" s="5" t="n">
        <v>7.345183</v>
      </c>
      <c r="V11" s="5" t="n">
        <v>7.415314</v>
      </c>
      <c r="W11" s="5" t="n">
        <v>7.495443</v>
      </c>
      <c r="X11" s="5" t="n">
        <v>7.584151</v>
      </c>
      <c r="Y11" s="5" t="n">
        <v>7.680022</v>
      </c>
      <c r="Z11" s="5" t="n">
        <v>7.781479</v>
      </c>
      <c r="AA11" s="5" t="n">
        <v>7.886307</v>
      </c>
      <c r="AB11" s="5" t="n">
        <v>7.992131</v>
      </c>
      <c r="AC11" s="5" t="n">
        <v>8.096577</v>
      </c>
      <c r="AD11" s="5" t="n">
        <v>8.197268</v>
      </c>
      <c r="AE11" s="5" t="n">
        <v>8.291707</v>
      </c>
      <c r="AF11" s="5" t="n">
        <v>8.376884</v>
      </c>
      <c r="AG11" s="5" t="n">
        <v>8.449664</v>
      </c>
      <c r="AH11" s="5" t="n">
        <v>8.506916</v>
      </c>
      <c r="AI11" s="5" t="n">
        <v>8.545504</v>
      </c>
      <c r="AJ11" s="5" t="n">
        <v>8.563429</v>
      </c>
      <c r="AK11" s="5" t="n">
        <v>8.563231</v>
      </c>
      <c r="AL11" s="5" t="n">
        <v>8.548586</v>
      </c>
      <c r="AM11" s="5" t="n">
        <v>8.523168</v>
      </c>
      <c r="AN11" s="5" t="n">
        <v>8.490651</v>
      </c>
      <c r="AO11" s="5" t="n">
        <v>8.454</v>
      </c>
      <c r="AP11" s="5" t="n">
        <v>8.413338</v>
      </c>
      <c r="AQ11" s="5" t="n">
        <v>8.368072</v>
      </c>
      <c r="AR11" s="5" t="n">
        <v>8.317614</v>
      </c>
      <c r="AS11" s="5" t="n">
        <v>8.261374</v>
      </c>
      <c r="AT11" s="5" t="n">
        <v>8.199148</v>
      </c>
      <c r="AU11" s="5" t="n">
        <v>8.132278</v>
      </c>
      <c r="AV11" s="5" t="n">
        <v>8.062492</v>
      </c>
      <c r="AW11" s="5" t="n">
        <v>7.991518</v>
      </c>
    </row>
    <row r="12" customFormat="false" ht="16" hidden="false" customHeight="false" outlineLevel="0" collapsed="false">
      <c r="A12" s="0" t="s">
        <v>13</v>
      </c>
      <c r="B12" s="5" t="n">
        <v>3.01483685751141</v>
      </c>
      <c r="C12" s="5" t="n">
        <v>5.69491525423729</v>
      </c>
      <c r="D12" s="0" t="s">
        <v>13</v>
      </c>
      <c r="E12" s="5" t="n">
        <v>7.838529</v>
      </c>
      <c r="F12" s="5" t="n">
        <v>7.825129</v>
      </c>
      <c r="G12" s="5" t="n">
        <v>7.81214</v>
      </c>
      <c r="H12" s="5" t="n">
        <v>7.799972</v>
      </c>
      <c r="I12" s="5" t="n">
        <v>7.789037</v>
      </c>
      <c r="J12" s="5" t="n">
        <v>7.779746</v>
      </c>
      <c r="K12" s="5" t="n">
        <v>7.772671</v>
      </c>
      <c r="L12" s="5" t="n">
        <v>7.769032</v>
      </c>
      <c r="M12" s="5" t="n">
        <v>7.770208</v>
      </c>
      <c r="N12" s="5" t="n">
        <v>7.77758</v>
      </c>
      <c r="O12" s="5" t="n">
        <v>7.79253</v>
      </c>
      <c r="P12" s="5" t="n">
        <v>7.816025</v>
      </c>
      <c r="Q12" s="5" t="n">
        <v>7.847382</v>
      </c>
      <c r="R12" s="5" t="n">
        <v>7.885505</v>
      </c>
      <c r="S12" s="5" t="n">
        <v>7.929298</v>
      </c>
      <c r="T12" s="5" t="n">
        <v>7.977666</v>
      </c>
      <c r="U12" s="5" t="n">
        <v>8.029632</v>
      </c>
      <c r="V12" s="5" t="n">
        <v>8.084691</v>
      </c>
      <c r="W12" s="5" t="n">
        <v>8.142459</v>
      </c>
      <c r="X12" s="5" t="n">
        <v>8.20255</v>
      </c>
      <c r="Y12" s="5" t="n">
        <v>8.264579</v>
      </c>
      <c r="Z12" s="5" t="n">
        <v>8.327709</v>
      </c>
      <c r="AA12" s="5" t="n">
        <v>8.3893</v>
      </c>
      <c r="AB12" s="5" t="n">
        <v>8.44626</v>
      </c>
      <c r="AC12" s="5" t="n">
        <v>8.4955</v>
      </c>
      <c r="AD12" s="5" t="n">
        <v>8.533925</v>
      </c>
      <c r="AE12" s="5" t="n">
        <v>8.55919</v>
      </c>
      <c r="AF12" s="5" t="n">
        <v>8.571919</v>
      </c>
      <c r="AG12" s="5" t="n">
        <v>8.573482</v>
      </c>
      <c r="AH12" s="5" t="n">
        <v>8.565246</v>
      </c>
      <c r="AI12" s="5" t="n">
        <v>8.54858</v>
      </c>
      <c r="AJ12" s="5" t="n">
        <v>8.524903</v>
      </c>
      <c r="AK12" s="5" t="n">
        <v>8.495821</v>
      </c>
      <c r="AL12" s="5" t="n">
        <v>8.462992</v>
      </c>
      <c r="AM12" s="5" t="n">
        <v>8.428069</v>
      </c>
      <c r="AN12" s="5" t="n">
        <v>8.392711</v>
      </c>
      <c r="AO12" s="5" t="n">
        <v>8.358319</v>
      </c>
      <c r="AP12" s="5" t="n">
        <v>8.325281</v>
      </c>
      <c r="AQ12" s="5" t="n">
        <v>8.293734</v>
      </c>
      <c r="AR12" s="5" t="n">
        <v>8.263809</v>
      </c>
      <c r="AS12" s="5" t="n">
        <v>8.235644</v>
      </c>
      <c r="AT12" s="5" t="n">
        <v>8.209472</v>
      </c>
      <c r="AU12" s="5" t="n">
        <v>8.185924</v>
      </c>
      <c r="AV12" s="5" t="n">
        <v>8.165728</v>
      </c>
      <c r="AW12" s="5" t="n">
        <v>8.149615</v>
      </c>
    </row>
    <row r="13" customFormat="false" ht="16" hidden="false" customHeight="false" outlineLevel="0" collapsed="false">
      <c r="A13" s="0" t="s">
        <v>14</v>
      </c>
      <c r="B13" s="5" t="n">
        <v>3.19409225887672</v>
      </c>
      <c r="C13" s="5" t="n">
        <v>6.30508474576272</v>
      </c>
      <c r="D13" s="0" t="s">
        <v>14</v>
      </c>
      <c r="E13" s="5" t="n">
        <v>9.86774</v>
      </c>
      <c r="F13" s="5" t="n">
        <v>9.754342</v>
      </c>
      <c r="G13" s="5" t="n">
        <v>9.642614</v>
      </c>
      <c r="H13" s="5" t="n">
        <v>9.534226</v>
      </c>
      <c r="I13" s="5" t="n">
        <v>9.43085</v>
      </c>
      <c r="J13" s="5" t="n">
        <v>9.334154</v>
      </c>
      <c r="K13" s="5" t="n">
        <v>9.246089</v>
      </c>
      <c r="L13" s="5" t="n">
        <v>9.16972</v>
      </c>
      <c r="M13" s="5" t="n">
        <v>9.108391</v>
      </c>
      <c r="N13" s="5" t="n">
        <v>9.065446</v>
      </c>
      <c r="O13" s="5" t="n">
        <v>9.044231</v>
      </c>
      <c r="P13" s="5" t="n">
        <v>9.047072</v>
      </c>
      <c r="Q13" s="5" t="n">
        <v>9.072221</v>
      </c>
      <c r="R13" s="5" t="n">
        <v>9.116909</v>
      </c>
      <c r="S13" s="5" t="n">
        <v>9.178372</v>
      </c>
      <c r="T13" s="5" t="n">
        <v>9.253842</v>
      </c>
      <c r="U13" s="5" t="n">
        <v>9.340792</v>
      </c>
      <c r="V13" s="5" t="n">
        <v>9.43764</v>
      </c>
      <c r="W13" s="5" t="n">
        <v>9.543046</v>
      </c>
      <c r="X13" s="5" t="n">
        <v>9.655669</v>
      </c>
      <c r="Y13" s="5" t="n">
        <v>9.774166</v>
      </c>
      <c r="Z13" s="5" t="n">
        <v>9.896526</v>
      </c>
      <c r="AA13" s="5" t="n">
        <v>10.018054</v>
      </c>
      <c r="AB13" s="5" t="n">
        <v>10.133385</v>
      </c>
      <c r="AC13" s="5" t="n">
        <v>10.237153</v>
      </c>
      <c r="AD13" s="5" t="n">
        <v>10.323993</v>
      </c>
      <c r="AE13" s="5" t="n">
        <v>10.389996</v>
      </c>
      <c r="AF13" s="5" t="n">
        <v>10.437078</v>
      </c>
      <c r="AG13" s="5" t="n">
        <v>10.468613</v>
      </c>
      <c r="AH13" s="5" t="n">
        <v>10.48797</v>
      </c>
      <c r="AI13" s="5" t="n">
        <v>10.498526</v>
      </c>
      <c r="AJ13" s="5" t="n">
        <v>10.503092</v>
      </c>
      <c r="AK13" s="5" t="n">
        <v>10.502249</v>
      </c>
      <c r="AL13" s="5" t="n">
        <v>10.496018</v>
      </c>
      <c r="AM13" s="5" t="n">
        <v>10.484423</v>
      </c>
      <c r="AN13" s="5" t="n">
        <v>10.467483</v>
      </c>
      <c r="AO13" s="5" t="n">
        <v>10.445068</v>
      </c>
      <c r="AP13" s="5" t="n">
        <v>10.41644</v>
      </c>
      <c r="AQ13" s="5" t="n">
        <v>10.380706</v>
      </c>
      <c r="AR13" s="5" t="n">
        <v>10.336974</v>
      </c>
      <c r="AS13" s="5" t="n">
        <v>10.284354</v>
      </c>
      <c r="AT13" s="5" t="n">
        <v>10.222579</v>
      </c>
      <c r="AU13" s="5" t="n">
        <v>10.153881</v>
      </c>
      <c r="AV13" s="5" t="n">
        <v>10.081119</v>
      </c>
      <c r="AW13" s="5" t="n">
        <v>10.007148</v>
      </c>
    </row>
    <row r="14" customFormat="false" ht="16" hidden="false" customHeight="false" outlineLevel="0" collapsed="false">
      <c r="A14" s="0" t="s">
        <v>15</v>
      </c>
      <c r="B14" s="5" t="n">
        <v>3.21082763566278</v>
      </c>
      <c r="C14" s="5" t="n">
        <v>6.10169491525424</v>
      </c>
      <c r="D14" s="0" t="s">
        <v>15</v>
      </c>
      <c r="E14" s="5" t="n">
        <v>6.911037</v>
      </c>
      <c r="F14" s="5" t="n">
        <v>6.868375</v>
      </c>
      <c r="G14" s="5" t="n">
        <v>6.826751</v>
      </c>
      <c r="H14" s="5" t="n">
        <v>6.787201</v>
      </c>
      <c r="I14" s="5" t="n">
        <v>6.750762</v>
      </c>
      <c r="J14" s="5" t="n">
        <v>6.718472</v>
      </c>
      <c r="K14" s="5" t="n">
        <v>6.691466</v>
      </c>
      <c r="L14" s="5" t="n">
        <v>6.671276</v>
      </c>
      <c r="M14" s="5" t="n">
        <v>6.659529</v>
      </c>
      <c r="N14" s="5" t="n">
        <v>6.657854</v>
      </c>
      <c r="O14" s="5" t="n">
        <v>6.667881</v>
      </c>
      <c r="P14" s="5" t="n">
        <v>6.690686</v>
      </c>
      <c r="Q14" s="5" t="n">
        <v>6.725128</v>
      </c>
      <c r="R14" s="5" t="n">
        <v>6.769513</v>
      </c>
      <c r="S14" s="5" t="n">
        <v>6.822147</v>
      </c>
      <c r="T14" s="5" t="n">
        <v>6.881338</v>
      </c>
      <c r="U14" s="5" t="n">
        <v>6.945638</v>
      </c>
      <c r="V14" s="5" t="n">
        <v>7.014589</v>
      </c>
      <c r="W14" s="5" t="n">
        <v>7.087979</v>
      </c>
      <c r="X14" s="5" t="n">
        <v>7.165597</v>
      </c>
      <c r="Y14" s="5" t="n">
        <v>7.247231</v>
      </c>
      <c r="Z14" s="5" t="n">
        <v>7.332095</v>
      </c>
      <c r="AA14" s="5" t="n">
        <v>7.417101</v>
      </c>
      <c r="AB14" s="5" t="n">
        <v>7.498587</v>
      </c>
      <c r="AC14" s="5" t="n">
        <v>7.572888</v>
      </c>
      <c r="AD14" s="5" t="n">
        <v>7.636343</v>
      </c>
      <c r="AE14" s="5" t="n">
        <v>7.686121</v>
      </c>
      <c r="AF14" s="5" t="n">
        <v>7.722711</v>
      </c>
      <c r="AG14" s="5" t="n">
        <v>7.747436</v>
      </c>
      <c r="AH14" s="5" t="n">
        <v>7.761618</v>
      </c>
      <c r="AI14" s="5" t="n">
        <v>7.766578</v>
      </c>
      <c r="AJ14" s="5" t="n">
        <v>7.763633</v>
      </c>
      <c r="AK14" s="5" t="n">
        <v>7.754068</v>
      </c>
      <c r="AL14" s="5" t="n">
        <v>7.739164</v>
      </c>
      <c r="AM14" s="5" t="n">
        <v>7.7202</v>
      </c>
      <c r="AN14" s="5" t="n">
        <v>7.698455</v>
      </c>
      <c r="AO14" s="5" t="n">
        <v>7.674942</v>
      </c>
      <c r="AP14" s="5" t="n">
        <v>7.649597</v>
      </c>
      <c r="AQ14" s="5" t="n">
        <v>7.622086</v>
      </c>
      <c r="AR14" s="5" t="n">
        <v>7.592076</v>
      </c>
      <c r="AS14" s="5" t="n">
        <v>7.559236</v>
      </c>
      <c r="AT14" s="5" t="n">
        <v>7.52353</v>
      </c>
      <c r="AU14" s="5" t="n">
        <v>7.486122</v>
      </c>
      <c r="AV14" s="5" t="n">
        <v>7.44847</v>
      </c>
      <c r="AW14" s="5" t="n">
        <v>7.412035</v>
      </c>
    </row>
    <row r="15" customFormat="false" ht="16" hidden="false" customHeight="false" outlineLevel="0" collapsed="false">
      <c r="A15" s="0" t="s">
        <v>16</v>
      </c>
      <c r="B15" s="5" t="n">
        <v>3.11790946216242</v>
      </c>
      <c r="C15" s="5" t="n">
        <v>5.69491525423729</v>
      </c>
      <c r="D15" s="0" t="s">
        <v>16</v>
      </c>
      <c r="E15" s="5" t="n">
        <v>7.298651</v>
      </c>
      <c r="F15" s="5" t="n">
        <v>7.296616</v>
      </c>
      <c r="G15" s="5" t="n">
        <v>7.293646</v>
      </c>
      <c r="H15" s="5" t="n">
        <v>7.288807</v>
      </c>
      <c r="I15" s="5" t="n">
        <v>7.281166</v>
      </c>
      <c r="J15" s="5" t="n">
        <v>7.269788</v>
      </c>
      <c r="K15" s="5" t="n">
        <v>7.254576</v>
      </c>
      <c r="L15" s="5" t="n">
        <v>7.238782</v>
      </c>
      <c r="M15" s="5" t="n">
        <v>7.226498</v>
      </c>
      <c r="N15" s="5" t="n">
        <v>7.221814</v>
      </c>
      <c r="O15" s="5" t="n">
        <v>7.22882</v>
      </c>
      <c r="P15" s="5" t="n">
        <v>7.249281</v>
      </c>
      <c r="Q15" s="5" t="n">
        <v>7.275656</v>
      </c>
      <c r="R15" s="5" t="n">
        <v>7.298077</v>
      </c>
      <c r="S15" s="5" t="n">
        <v>7.306677</v>
      </c>
      <c r="T15" s="5" t="n">
        <v>7.291589</v>
      </c>
      <c r="U15" s="5" t="n">
        <v>7.248198</v>
      </c>
      <c r="V15" s="5" t="n">
        <v>7.192894</v>
      </c>
      <c r="W15" s="5" t="n">
        <v>7.147317</v>
      </c>
      <c r="X15" s="5" t="n">
        <v>7.133111</v>
      </c>
      <c r="Y15" s="5" t="n">
        <v>7.171915</v>
      </c>
      <c r="Z15" s="5" t="n">
        <v>7.277551</v>
      </c>
      <c r="AA15" s="5" t="n">
        <v>7.432556</v>
      </c>
      <c r="AB15" s="5" t="n">
        <v>7.611646</v>
      </c>
      <c r="AC15" s="5" t="n">
        <v>7.789536</v>
      </c>
      <c r="AD15" s="5" t="n">
        <v>7.940942</v>
      </c>
      <c r="AE15" s="5" t="n">
        <v>8.045325</v>
      </c>
      <c r="AF15" s="5" t="n">
        <v>8.10112</v>
      </c>
      <c r="AG15" s="5" t="n">
        <v>8.111508</v>
      </c>
      <c r="AH15" s="5" t="n">
        <v>8.079669</v>
      </c>
      <c r="AI15" s="5" t="n">
        <v>8.008783</v>
      </c>
      <c r="AJ15" s="5" t="n">
        <v>7.904244</v>
      </c>
      <c r="AK15" s="5" t="n">
        <v>7.780296</v>
      </c>
      <c r="AL15" s="5" t="n">
        <v>7.653399</v>
      </c>
      <c r="AM15" s="5" t="n">
        <v>7.540009</v>
      </c>
      <c r="AN15" s="5" t="n">
        <v>7.456587</v>
      </c>
      <c r="AO15" s="5" t="n">
        <v>7.414433</v>
      </c>
      <c r="AP15" s="5" t="n">
        <v>7.404221</v>
      </c>
      <c r="AQ15" s="5" t="n">
        <v>7.411466</v>
      </c>
      <c r="AR15" s="5" t="n">
        <v>7.421684</v>
      </c>
      <c r="AS15" s="5" t="n">
        <v>7.420392</v>
      </c>
      <c r="AT15" s="5" t="n">
        <v>7.396657</v>
      </c>
      <c r="AU15" s="5" t="n">
        <v>7.353753</v>
      </c>
      <c r="AV15" s="5" t="n">
        <v>7.298508</v>
      </c>
      <c r="AW15" s="5" t="n">
        <v>7.237747</v>
      </c>
    </row>
    <row r="16" customFormat="false" ht="16" hidden="false" customHeight="false" outlineLevel="0" collapsed="false">
      <c r="A16" s="0" t="s">
        <v>17</v>
      </c>
      <c r="B16" s="5" t="n">
        <v>2.7464879385445</v>
      </c>
      <c r="C16" s="5" t="n">
        <v>6.71186440677966</v>
      </c>
      <c r="D16" s="0" t="s">
        <v>17</v>
      </c>
      <c r="E16" s="5" t="n">
        <v>10.462093</v>
      </c>
      <c r="F16" s="5" t="n">
        <v>10.46629</v>
      </c>
      <c r="G16" s="5" t="n">
        <v>10.47049</v>
      </c>
      <c r="H16" s="5" t="n">
        <v>10.474701</v>
      </c>
      <c r="I16" s="5" t="n">
        <v>10.478928</v>
      </c>
      <c r="J16" s="5" t="n">
        <v>10.483175</v>
      </c>
      <c r="K16" s="5" t="n">
        <v>10.487448</v>
      </c>
      <c r="L16" s="5" t="n">
        <v>10.491742</v>
      </c>
      <c r="M16" s="5" t="n">
        <v>10.496055</v>
      </c>
      <c r="N16" s="5" t="n">
        <v>10.500382</v>
      </c>
      <c r="O16" s="5" t="n">
        <v>10.50472</v>
      </c>
      <c r="P16" s="5" t="n">
        <v>10.509062</v>
      </c>
      <c r="Q16" s="5" t="n">
        <v>10.513388</v>
      </c>
      <c r="R16" s="5" t="n">
        <v>10.517675</v>
      </c>
      <c r="S16" s="5" t="n">
        <v>10.521903</v>
      </c>
      <c r="T16" s="5" t="n">
        <v>10.526048</v>
      </c>
      <c r="U16" s="5" t="n">
        <v>10.53009</v>
      </c>
      <c r="V16" s="5" t="n">
        <v>10.53402</v>
      </c>
      <c r="W16" s="5" t="n">
        <v>10.537833</v>
      </c>
      <c r="X16" s="5" t="n">
        <v>10.541523</v>
      </c>
      <c r="Y16" s="5" t="n">
        <v>10.545082</v>
      </c>
      <c r="Z16" s="5" t="n">
        <v>10.548501</v>
      </c>
      <c r="AA16" s="5" t="n">
        <v>10.551752</v>
      </c>
      <c r="AB16" s="5" t="n">
        <v>10.554803</v>
      </c>
      <c r="AC16" s="5" t="n">
        <v>10.55762</v>
      </c>
      <c r="AD16" s="5" t="n">
        <v>10.560173</v>
      </c>
      <c r="AE16" s="5" t="n">
        <v>10.562434</v>
      </c>
      <c r="AF16" s="5" t="n">
        <v>10.5644</v>
      </c>
      <c r="AG16" s="5" t="n">
        <v>10.56607</v>
      </c>
      <c r="AH16" s="5" t="n">
        <v>10.567447</v>
      </c>
      <c r="AI16" s="5" t="n">
        <v>10.568531</v>
      </c>
      <c r="AJ16" s="5" t="n">
        <v>10.569326</v>
      </c>
      <c r="AK16" s="5" t="n">
        <v>10.569843</v>
      </c>
      <c r="AL16" s="5" t="n">
        <v>10.570093</v>
      </c>
      <c r="AM16" s="5" t="n">
        <v>10.570087</v>
      </c>
      <c r="AN16" s="5" t="n">
        <v>10.569839</v>
      </c>
      <c r="AO16" s="5" t="n">
        <v>10.569359</v>
      </c>
      <c r="AP16" s="5" t="n">
        <v>10.568644</v>
      </c>
      <c r="AQ16" s="5" t="n">
        <v>10.567691</v>
      </c>
      <c r="AR16" s="5" t="n">
        <v>10.566499</v>
      </c>
      <c r="AS16" s="5" t="n">
        <v>10.565062</v>
      </c>
      <c r="AT16" s="5" t="n">
        <v>10.56338</v>
      </c>
      <c r="AU16" s="5" t="n">
        <v>10.561461</v>
      </c>
      <c r="AV16" s="5" t="n">
        <v>10.559314</v>
      </c>
      <c r="AW16" s="5" t="n">
        <v>10.556947</v>
      </c>
    </row>
    <row r="17" customFormat="false" ht="16" hidden="false" customHeight="false" outlineLevel="0" collapsed="false">
      <c r="A17" s="0" t="s">
        <v>18</v>
      </c>
      <c r="B17" s="5" t="n">
        <v>3.14973874734411</v>
      </c>
      <c r="C17" s="5" t="n">
        <v>6.10169491525424</v>
      </c>
      <c r="D17" s="0" t="s">
        <v>18</v>
      </c>
      <c r="E17" s="5" t="n">
        <v>7.699028</v>
      </c>
      <c r="F17" s="5" t="n">
        <v>7.658469</v>
      </c>
      <c r="G17" s="5" t="n">
        <v>7.617832</v>
      </c>
      <c r="H17" s="5" t="n">
        <v>7.57704</v>
      </c>
      <c r="I17" s="5" t="n">
        <v>7.536016</v>
      </c>
      <c r="J17" s="5" t="n">
        <v>7.49468</v>
      </c>
      <c r="K17" s="5" t="n">
        <v>7.453263</v>
      </c>
      <c r="L17" s="5" t="n">
        <v>7.413211</v>
      </c>
      <c r="M17" s="5" t="n">
        <v>7.376278</v>
      </c>
      <c r="N17" s="5" t="n">
        <v>7.344217</v>
      </c>
      <c r="O17" s="5" t="n">
        <v>7.318781</v>
      </c>
      <c r="P17" s="5" t="n">
        <v>7.30153</v>
      </c>
      <c r="Q17" s="5" t="n">
        <v>7.293243</v>
      </c>
      <c r="R17" s="5" t="n">
        <v>7.294507</v>
      </c>
      <c r="S17" s="5" t="n">
        <v>7.305907</v>
      </c>
      <c r="T17" s="5" t="n">
        <v>7.328029</v>
      </c>
      <c r="U17" s="5" t="n">
        <v>7.361499</v>
      </c>
      <c r="V17" s="5" t="n">
        <v>7.407102</v>
      </c>
      <c r="W17" s="5" t="n">
        <v>7.465664</v>
      </c>
      <c r="X17" s="5" t="n">
        <v>7.538011</v>
      </c>
      <c r="Y17" s="5" t="n">
        <v>7.624966</v>
      </c>
      <c r="Z17" s="5" t="n">
        <v>7.726106</v>
      </c>
      <c r="AA17" s="5" t="n">
        <v>7.835998</v>
      </c>
      <c r="AB17" s="5" t="n">
        <v>7.947959</v>
      </c>
      <c r="AC17" s="5" t="n">
        <v>8.055308</v>
      </c>
      <c r="AD17" s="5" t="n">
        <v>8.151362</v>
      </c>
      <c r="AE17" s="5" t="n">
        <v>8.230555</v>
      </c>
      <c r="AF17" s="5" t="n">
        <v>8.291775</v>
      </c>
      <c r="AG17" s="5" t="n">
        <v>8.335032</v>
      </c>
      <c r="AH17" s="5" t="n">
        <v>8.360332</v>
      </c>
      <c r="AI17" s="5" t="n">
        <v>8.36768</v>
      </c>
      <c r="AJ17" s="5" t="n">
        <v>8.35774</v>
      </c>
      <c r="AK17" s="5" t="n">
        <v>8.333803</v>
      </c>
      <c r="AL17" s="5" t="n">
        <v>8.299811</v>
      </c>
      <c r="AM17" s="5" t="n">
        <v>8.25971</v>
      </c>
      <c r="AN17" s="5" t="n">
        <v>8.217446</v>
      </c>
      <c r="AO17" s="5" t="n">
        <v>8.176223</v>
      </c>
      <c r="AP17" s="5" t="n">
        <v>8.136278</v>
      </c>
      <c r="AQ17" s="5" t="n">
        <v>8.09711</v>
      </c>
      <c r="AR17" s="5" t="n">
        <v>8.058215</v>
      </c>
      <c r="AS17" s="5" t="n">
        <v>8.019093</v>
      </c>
      <c r="AT17" s="5" t="n">
        <v>7.97933</v>
      </c>
      <c r="AU17" s="5" t="n">
        <v>7.938877</v>
      </c>
      <c r="AV17" s="5" t="n">
        <v>7.897774</v>
      </c>
      <c r="AW17" s="5" t="n">
        <v>7.856062</v>
      </c>
    </row>
    <row r="21" customFormat="false" ht="16" hidden="false" customHeight="false" outlineLevel="0" collapsed="false">
      <c r="A21" s="1" t="s">
        <v>19</v>
      </c>
    </row>
    <row r="22" customFormat="false" ht="16" hidden="false" customHeight="false" outlineLevel="0" collapsed="false">
      <c r="A22" s="6" t="s">
        <v>8</v>
      </c>
    </row>
    <row r="23" customFormat="false" ht="16" hidden="false" customHeight="false" outlineLevel="0" collapsed="false">
      <c r="A23" s="0" t="s">
        <v>6</v>
      </c>
    </row>
    <row r="24" customFormat="false" ht="16" hidden="false" customHeight="false" outlineLevel="0" collapsed="false">
      <c r="A24" s="7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1.49"/>
    <col collapsed="false" customWidth="true" hidden="false" outlineLevel="0" max="2" min="2" style="0" width="29.83"/>
    <col collapsed="false" customWidth="true" hidden="false" outlineLevel="0" max="3" min="3" style="8" width="4.66"/>
    <col collapsed="false" customWidth="true" hidden="false" outlineLevel="0" max="4" min="4" style="0" width="32.49"/>
    <col collapsed="false" customWidth="true" hidden="false" outlineLevel="0" max="5" min="5" style="0" width="29.83"/>
    <col collapsed="false" customWidth="true" hidden="false" outlineLevel="0" max="6" min="6" style="8" width="4.66"/>
    <col collapsed="false" customWidth="true" hidden="false" outlineLevel="0" max="11" min="11" style="8" width="4.15"/>
    <col collapsed="false" customWidth="true" hidden="false" outlineLevel="0" max="12" min="12" style="0" width="30.66"/>
    <col collapsed="false" customWidth="true" hidden="false" outlineLevel="0" max="14" min="14" style="8" width="4.15"/>
    <col collapsed="false" customWidth="true" hidden="false" outlineLevel="0" max="15" min="15" style="0" width="21.83"/>
  </cols>
  <sheetData>
    <row r="1" s="12" customFormat="true" ht="79" hidden="false" customHeight="true" outlineLevel="0" collapsed="false">
      <c r="A1" s="9" t="s">
        <v>20</v>
      </c>
      <c r="B1" s="9"/>
      <c r="C1" s="10"/>
      <c r="D1" s="9" t="s">
        <v>21</v>
      </c>
      <c r="E1" s="9"/>
      <c r="F1" s="10"/>
      <c r="G1" s="9" t="s">
        <v>22</v>
      </c>
      <c r="H1" s="9"/>
      <c r="I1" s="9"/>
      <c r="J1" s="9"/>
      <c r="K1" s="10"/>
      <c r="L1" s="11" t="s">
        <v>23</v>
      </c>
      <c r="N1" s="10"/>
      <c r="O1" s="13" t="s">
        <v>24</v>
      </c>
    </row>
    <row r="2" customFormat="false" ht="16" hidden="false" customHeight="false" outlineLevel="0" collapsed="false">
      <c r="D2" s="14"/>
      <c r="E2" s="15"/>
      <c r="L2" s="11" t="s">
        <v>25</v>
      </c>
      <c r="M2" s="6" t="s">
        <v>26</v>
      </c>
      <c r="O2" s="0" t="s">
        <v>27</v>
      </c>
    </row>
    <row r="3" customFormat="false" ht="16" hidden="false" customHeight="false" outlineLevel="0" collapsed="false">
      <c r="A3" s="1" t="s">
        <v>28</v>
      </c>
      <c r="B3" s="1" t="s">
        <v>29</v>
      </c>
      <c r="D3" s="1" t="s">
        <v>30</v>
      </c>
      <c r="E3" s="1" t="s">
        <v>31</v>
      </c>
      <c r="L3" s="2" t="s">
        <v>32</v>
      </c>
      <c r="M3" s="0" t="s">
        <v>33</v>
      </c>
      <c r="O3" s="0" t="s">
        <v>34</v>
      </c>
    </row>
    <row r="4" customFormat="false" ht="16" hidden="false" customHeight="false" outlineLevel="0" collapsed="false">
      <c r="A4" s="0" t="s">
        <v>35</v>
      </c>
      <c r="B4" s="0" t="s">
        <v>36</v>
      </c>
      <c r="D4" s="6" t="s">
        <v>35</v>
      </c>
      <c r="E4" s="0" t="s">
        <v>36</v>
      </c>
      <c r="L4" s="2" t="s">
        <v>37</v>
      </c>
      <c r="M4" s="0" t="s">
        <v>38</v>
      </c>
      <c r="O4" s="0" t="s">
        <v>39</v>
      </c>
    </row>
    <row r="5" customFormat="false" ht="16" hidden="false" customHeight="false" outlineLevel="0" collapsed="false">
      <c r="A5" s="0" t="s">
        <v>40</v>
      </c>
      <c r="B5" s="0" t="s">
        <v>35</v>
      </c>
      <c r="D5" s="6" t="s">
        <v>40</v>
      </c>
      <c r="E5" s="0" t="s">
        <v>35</v>
      </c>
      <c r="L5" s="2" t="s">
        <v>41</v>
      </c>
      <c r="M5" s="0" t="s">
        <v>42</v>
      </c>
      <c r="O5" s="0" t="s">
        <v>43</v>
      </c>
    </row>
    <row r="6" customFormat="false" ht="16" hidden="false" customHeight="false" outlineLevel="0" collapsed="false">
      <c r="A6" s="0" t="s">
        <v>44</v>
      </c>
      <c r="B6" s="0" t="s">
        <v>40</v>
      </c>
      <c r="D6" s="6" t="s">
        <v>44</v>
      </c>
      <c r="E6" s="0" t="s">
        <v>40</v>
      </c>
      <c r="L6" s="2" t="s">
        <v>45</v>
      </c>
      <c r="M6" s="0" t="s">
        <v>33</v>
      </c>
      <c r="O6" s="0" t="s">
        <v>46</v>
      </c>
    </row>
    <row r="7" customFormat="false" ht="16" hidden="false" customHeight="false" outlineLevel="0" collapsed="false">
      <c r="A7" s="0" t="s">
        <v>47</v>
      </c>
      <c r="B7" s="0" t="s">
        <v>44</v>
      </c>
      <c r="D7" s="6" t="s">
        <v>47</v>
      </c>
      <c r="E7" s="0" t="s">
        <v>44</v>
      </c>
      <c r="L7" s="2" t="s">
        <v>48</v>
      </c>
      <c r="M7" s="0" t="s">
        <v>42</v>
      </c>
      <c r="O7" s="0" t="s">
        <v>49</v>
      </c>
    </row>
    <row r="8" customFormat="false" ht="16" hidden="false" customHeight="false" outlineLevel="0" collapsed="false">
      <c r="A8" s="0" t="s">
        <v>50</v>
      </c>
      <c r="B8" s="0" t="s">
        <v>47</v>
      </c>
      <c r="D8" s="6" t="s">
        <v>50</v>
      </c>
      <c r="E8" s="0" t="s">
        <v>47</v>
      </c>
      <c r="L8" s="2" t="s">
        <v>51</v>
      </c>
      <c r="M8" s="0" t="s">
        <v>33</v>
      </c>
      <c r="O8" s="0" t="s">
        <v>52</v>
      </c>
    </row>
    <row r="9" customFormat="false" ht="16" hidden="false" customHeight="false" outlineLevel="0" collapsed="false">
      <c r="A9" s="0" t="s">
        <v>53</v>
      </c>
      <c r="B9" s="0" t="s">
        <v>53</v>
      </c>
      <c r="D9" s="6" t="s">
        <v>53</v>
      </c>
      <c r="E9" s="0" t="s">
        <v>53</v>
      </c>
      <c r="L9" s="2" t="s">
        <v>54</v>
      </c>
      <c r="M9" s="0" t="s">
        <v>33</v>
      </c>
      <c r="O9" s="0" t="s">
        <v>55</v>
      </c>
    </row>
    <row r="10" customFormat="false" ht="16" hidden="false" customHeight="false" outlineLevel="0" collapsed="false">
      <c r="A10" s="0" t="s">
        <v>56</v>
      </c>
      <c r="B10" s="0" t="s">
        <v>57</v>
      </c>
      <c r="D10" s="6" t="s">
        <v>56</v>
      </c>
      <c r="E10" s="0" t="s">
        <v>57</v>
      </c>
      <c r="L10" s="2" t="s">
        <v>58</v>
      </c>
      <c r="M10" s="0" t="s">
        <v>38</v>
      </c>
      <c r="O10" s="0" t="s">
        <v>59</v>
      </c>
    </row>
    <row r="11" customFormat="false" ht="16" hidden="false" customHeight="false" outlineLevel="0" collapsed="false">
      <c r="A11" s="0" t="s">
        <v>5</v>
      </c>
      <c r="B11" s="0" t="s">
        <v>60</v>
      </c>
      <c r="D11" s="6" t="s">
        <v>5</v>
      </c>
      <c r="E11" s="0" t="s">
        <v>60</v>
      </c>
      <c r="L11" s="2" t="s">
        <v>61</v>
      </c>
      <c r="M11" s="0" t="s">
        <v>33</v>
      </c>
      <c r="O11" s="0" t="s">
        <v>62</v>
      </c>
    </row>
    <row r="12" customFormat="false" ht="16" hidden="false" customHeight="false" outlineLevel="0" collapsed="false">
      <c r="A12" s="0" t="s">
        <v>41</v>
      </c>
      <c r="B12" s="0" t="s">
        <v>56</v>
      </c>
      <c r="D12" s="6" t="s">
        <v>41</v>
      </c>
      <c r="E12" s="0" t="s">
        <v>56</v>
      </c>
      <c r="L12" s="0" t="s">
        <v>50</v>
      </c>
      <c r="M12" s="0" t="s">
        <v>38</v>
      </c>
      <c r="O12" s="0" t="s">
        <v>63</v>
      </c>
    </row>
    <row r="13" customFormat="false" ht="32" hidden="false" customHeight="true" outlineLevel="0" collapsed="false">
      <c r="A13" s="0" t="s">
        <v>64</v>
      </c>
      <c r="B13" s="0" t="s">
        <v>65</v>
      </c>
      <c r="D13" s="6" t="s">
        <v>64</v>
      </c>
      <c r="E13" s="0" t="s">
        <v>65</v>
      </c>
      <c r="G13" s="16" t="s">
        <v>66</v>
      </c>
      <c r="H13" s="16"/>
      <c r="I13" s="16"/>
      <c r="J13" s="16"/>
      <c r="L13" s="0" t="s">
        <v>67</v>
      </c>
      <c r="M13" s="0" t="s">
        <v>38</v>
      </c>
      <c r="O13" s="0" t="s">
        <v>68</v>
      </c>
    </row>
    <row r="14" customFormat="false" ht="16" hidden="false" customHeight="false" outlineLevel="0" collapsed="false">
      <c r="A14" s="0" t="s">
        <v>7</v>
      </c>
      <c r="B14" s="0" t="s">
        <v>69</v>
      </c>
      <c r="D14" s="6" t="s">
        <v>7</v>
      </c>
      <c r="E14" s="0" t="s">
        <v>69</v>
      </c>
      <c r="G14" s="2" t="s">
        <v>70</v>
      </c>
      <c r="L14" s="0" t="s">
        <v>71</v>
      </c>
      <c r="M14" s="0" t="s">
        <v>38</v>
      </c>
      <c r="O14" s="0" t="s">
        <v>72</v>
      </c>
    </row>
    <row r="15" customFormat="false" ht="16" hidden="false" customHeight="false" outlineLevel="0" collapsed="false">
      <c r="A15" s="0" t="s">
        <v>73</v>
      </c>
      <c r="B15" s="0" t="s">
        <v>74</v>
      </c>
      <c r="D15" s="6" t="s">
        <v>73</v>
      </c>
      <c r="E15" s="0" t="s">
        <v>74</v>
      </c>
      <c r="L15" s="0" t="s">
        <v>75</v>
      </c>
      <c r="M15" s="0" t="s">
        <v>38</v>
      </c>
      <c r="O15" s="0" t="s">
        <v>76</v>
      </c>
    </row>
    <row r="16" customFormat="false" ht="16" hidden="false" customHeight="false" outlineLevel="0" collapsed="false">
      <c r="A16" s="0" t="s">
        <v>9</v>
      </c>
      <c r="B16" s="0" t="s">
        <v>5</v>
      </c>
      <c r="D16" s="6" t="s">
        <v>9</v>
      </c>
      <c r="E16" s="0" t="s">
        <v>5</v>
      </c>
      <c r="L16" s="0" t="s">
        <v>77</v>
      </c>
      <c r="M16" s="0" t="s">
        <v>38</v>
      </c>
      <c r="O16" s="0" t="s">
        <v>78</v>
      </c>
    </row>
    <row r="17" customFormat="false" ht="16" hidden="false" customHeight="false" outlineLevel="0" collapsed="false">
      <c r="A17" s="0" t="s">
        <v>67</v>
      </c>
      <c r="B17" s="0" t="s">
        <v>79</v>
      </c>
      <c r="D17" s="6" t="s">
        <v>67</v>
      </c>
      <c r="E17" s="0" t="s">
        <v>79</v>
      </c>
      <c r="L17" s="0" t="s">
        <v>80</v>
      </c>
      <c r="M17" s="0" t="s">
        <v>38</v>
      </c>
      <c r="O17" s="0" t="s">
        <v>81</v>
      </c>
    </row>
    <row r="18" customFormat="false" ht="16" hidden="false" customHeight="false" outlineLevel="0" collapsed="false">
      <c r="A18" s="0" t="s">
        <v>71</v>
      </c>
      <c r="B18" s="0" t="s">
        <v>41</v>
      </c>
      <c r="D18" s="6" t="s">
        <v>71</v>
      </c>
      <c r="E18" s="0" t="s">
        <v>41</v>
      </c>
      <c r="L18" s="0" t="s">
        <v>82</v>
      </c>
      <c r="M18" s="0" t="s">
        <v>38</v>
      </c>
      <c r="O18" s="0" t="s">
        <v>83</v>
      </c>
    </row>
    <row r="19" customFormat="false" ht="16" hidden="false" customHeight="false" outlineLevel="0" collapsed="false">
      <c r="A19" s="0" t="s">
        <v>11</v>
      </c>
      <c r="B19" s="0" t="s">
        <v>84</v>
      </c>
      <c r="D19" s="6" t="s">
        <v>11</v>
      </c>
      <c r="E19" s="0" t="s">
        <v>84</v>
      </c>
      <c r="L19" s="0" t="s">
        <v>85</v>
      </c>
      <c r="M19" s="0" t="s">
        <v>38</v>
      </c>
      <c r="O19" s="0" t="s">
        <v>86</v>
      </c>
    </row>
    <row r="20" customFormat="false" ht="16" hidden="false" customHeight="false" outlineLevel="0" collapsed="false">
      <c r="A20" s="0" t="s">
        <v>87</v>
      </c>
      <c r="B20" s="0" t="s">
        <v>88</v>
      </c>
      <c r="D20" s="6" t="s">
        <v>87</v>
      </c>
      <c r="E20" s="0" t="s">
        <v>88</v>
      </c>
      <c r="L20" s="0" t="s">
        <v>89</v>
      </c>
      <c r="M20" s="0" t="s">
        <v>38</v>
      </c>
      <c r="O20" s="0" t="s">
        <v>90</v>
      </c>
    </row>
    <row r="21" customFormat="false" ht="16" hidden="false" customHeight="false" outlineLevel="0" collapsed="false">
      <c r="A21" s="0" t="s">
        <v>75</v>
      </c>
      <c r="B21" s="0" t="s">
        <v>91</v>
      </c>
      <c r="D21" s="6" t="s">
        <v>75</v>
      </c>
      <c r="E21" s="0" t="s">
        <v>91</v>
      </c>
      <c r="L21" s="0" t="s">
        <v>92</v>
      </c>
      <c r="M21" s="0" t="s">
        <v>38</v>
      </c>
      <c r="O21" s="0" t="s">
        <v>93</v>
      </c>
    </row>
    <row r="22" customFormat="false" ht="16" hidden="false" customHeight="false" outlineLevel="0" collapsed="false">
      <c r="A22" s="0" t="s">
        <v>77</v>
      </c>
      <c r="B22" s="0" t="s">
        <v>94</v>
      </c>
      <c r="D22" s="6" t="s">
        <v>77</v>
      </c>
      <c r="E22" s="0" t="s">
        <v>94</v>
      </c>
      <c r="L22" s="0" t="s">
        <v>95</v>
      </c>
      <c r="M22" s="0" t="s">
        <v>38</v>
      </c>
      <c r="O22" s="0" t="s">
        <v>96</v>
      </c>
    </row>
    <row r="23" customFormat="false" ht="16" hidden="false" customHeight="false" outlineLevel="0" collapsed="false">
      <c r="A23" s="0" t="s">
        <v>80</v>
      </c>
      <c r="B23" s="0" t="s">
        <v>44</v>
      </c>
      <c r="D23" s="6" t="s">
        <v>80</v>
      </c>
      <c r="E23" s="0" t="s">
        <v>97</v>
      </c>
      <c r="L23" s="0" t="s">
        <v>98</v>
      </c>
      <c r="M23" s="0" t="s">
        <v>38</v>
      </c>
      <c r="O23" s="0" t="s">
        <v>99</v>
      </c>
    </row>
    <row r="24" customFormat="false" ht="16" hidden="false" customHeight="false" outlineLevel="0" collapsed="false">
      <c r="A24" s="0" t="s">
        <v>82</v>
      </c>
      <c r="B24" s="0" t="s">
        <v>97</v>
      </c>
      <c r="D24" s="6" t="s">
        <v>82</v>
      </c>
      <c r="E24" s="0" t="s">
        <v>100</v>
      </c>
      <c r="L24" s="0" t="s">
        <v>101</v>
      </c>
      <c r="M24" s="0" t="s">
        <v>38</v>
      </c>
      <c r="O24" s="0" t="s">
        <v>102</v>
      </c>
    </row>
    <row r="25" customFormat="false" ht="16" hidden="false" customHeight="false" outlineLevel="0" collapsed="false">
      <c r="A25" s="0" t="s">
        <v>85</v>
      </c>
      <c r="B25" s="0" t="s">
        <v>100</v>
      </c>
      <c r="D25" s="6" t="s">
        <v>85</v>
      </c>
      <c r="E25" s="0" t="s">
        <v>64</v>
      </c>
      <c r="L25" s="0" t="s">
        <v>103</v>
      </c>
      <c r="M25" s="0" t="s">
        <v>38</v>
      </c>
      <c r="O25" s="0" t="s">
        <v>104</v>
      </c>
    </row>
    <row r="26" customFormat="false" ht="16" hidden="false" customHeight="false" outlineLevel="0" collapsed="false">
      <c r="A26" s="0" t="s">
        <v>89</v>
      </c>
      <c r="B26" s="0" t="s">
        <v>64</v>
      </c>
      <c r="D26" s="6" t="s">
        <v>89</v>
      </c>
      <c r="E26" s="0" t="s">
        <v>105</v>
      </c>
      <c r="L26" s="0" t="s">
        <v>106</v>
      </c>
      <c r="M26" s="0" t="s">
        <v>38</v>
      </c>
      <c r="O26" s="0" t="s">
        <v>107</v>
      </c>
    </row>
    <row r="27" customFormat="false" ht="16" hidden="false" customHeight="false" outlineLevel="0" collapsed="false">
      <c r="A27" s="0" t="s">
        <v>92</v>
      </c>
      <c r="B27" s="0" t="s">
        <v>105</v>
      </c>
      <c r="D27" s="6" t="s">
        <v>92</v>
      </c>
      <c r="E27" s="0" t="s">
        <v>108</v>
      </c>
      <c r="L27" s="0" t="s">
        <v>109</v>
      </c>
      <c r="M27" s="0" t="s">
        <v>38</v>
      </c>
      <c r="O27" s="0" t="s">
        <v>110</v>
      </c>
    </row>
    <row r="28" customFormat="false" ht="16" hidden="false" customHeight="false" outlineLevel="0" collapsed="false">
      <c r="A28" s="0" t="s">
        <v>95</v>
      </c>
      <c r="B28" s="0" t="s">
        <v>108</v>
      </c>
      <c r="D28" s="6" t="s">
        <v>95</v>
      </c>
      <c r="E28" s="0" t="s">
        <v>111</v>
      </c>
      <c r="L28" s="0" t="s">
        <v>112</v>
      </c>
      <c r="M28" s="0" t="s">
        <v>38</v>
      </c>
      <c r="O28" s="0" t="s">
        <v>113</v>
      </c>
    </row>
    <row r="29" customFormat="false" ht="16" hidden="false" customHeight="false" outlineLevel="0" collapsed="false">
      <c r="A29" s="0" t="s">
        <v>98</v>
      </c>
      <c r="B29" s="0" t="s">
        <v>111</v>
      </c>
      <c r="D29" s="6" t="s">
        <v>98</v>
      </c>
      <c r="E29" s="0" t="s">
        <v>114</v>
      </c>
      <c r="L29" s="0" t="s">
        <v>115</v>
      </c>
      <c r="M29" s="0" t="s">
        <v>38</v>
      </c>
      <c r="O29" s="0" t="s">
        <v>116</v>
      </c>
    </row>
    <row r="30" customFormat="false" ht="16" hidden="false" customHeight="false" outlineLevel="0" collapsed="false">
      <c r="A30" s="0" t="s">
        <v>101</v>
      </c>
      <c r="B30" s="0" t="s">
        <v>114</v>
      </c>
      <c r="D30" s="6" t="s">
        <v>101</v>
      </c>
      <c r="E30" s="0" t="s">
        <v>117</v>
      </c>
      <c r="L30" s="0" t="s">
        <v>118</v>
      </c>
      <c r="M30" s="0" t="s">
        <v>38</v>
      </c>
      <c r="O30" s="0" t="s">
        <v>119</v>
      </c>
    </row>
    <row r="31" customFormat="false" ht="16" hidden="false" customHeight="false" outlineLevel="0" collapsed="false">
      <c r="A31" s="0" t="s">
        <v>103</v>
      </c>
      <c r="B31" s="0" t="s">
        <v>117</v>
      </c>
      <c r="D31" s="6" t="s">
        <v>103</v>
      </c>
      <c r="E31" s="0" t="s">
        <v>120</v>
      </c>
      <c r="L31" s="0" t="s">
        <v>121</v>
      </c>
      <c r="M31" s="0" t="s">
        <v>38</v>
      </c>
      <c r="O31" s="0" t="s">
        <v>122</v>
      </c>
    </row>
    <row r="32" customFormat="false" ht="16" hidden="false" customHeight="false" outlineLevel="0" collapsed="false">
      <c r="A32" s="0" t="s">
        <v>106</v>
      </c>
      <c r="B32" s="0" t="s">
        <v>120</v>
      </c>
      <c r="D32" s="6" t="s">
        <v>106</v>
      </c>
      <c r="E32" s="0" t="s">
        <v>123</v>
      </c>
      <c r="L32" s="0" t="s">
        <v>124</v>
      </c>
      <c r="M32" s="0" t="s">
        <v>38</v>
      </c>
      <c r="O32" s="0" t="s">
        <v>125</v>
      </c>
    </row>
    <row r="33" customFormat="false" ht="16" hidden="false" customHeight="false" outlineLevel="0" collapsed="false">
      <c r="A33" s="0" t="s">
        <v>109</v>
      </c>
      <c r="B33" s="0" t="s">
        <v>123</v>
      </c>
      <c r="D33" s="6" t="s">
        <v>109</v>
      </c>
      <c r="E33" s="0" t="s">
        <v>126</v>
      </c>
      <c r="L33" s="0" t="s">
        <v>127</v>
      </c>
      <c r="M33" s="0" t="s">
        <v>38</v>
      </c>
      <c r="O33" s="0" t="s">
        <v>128</v>
      </c>
    </row>
    <row r="34" customFormat="false" ht="16" hidden="false" customHeight="false" outlineLevel="0" collapsed="false">
      <c r="A34" s="0" t="s">
        <v>58</v>
      </c>
      <c r="B34" s="0" t="s">
        <v>126</v>
      </c>
      <c r="D34" s="6" t="s">
        <v>58</v>
      </c>
      <c r="E34" s="0" t="s">
        <v>129</v>
      </c>
      <c r="L34" s="0" t="s">
        <v>130</v>
      </c>
      <c r="M34" s="0" t="s">
        <v>38</v>
      </c>
      <c r="O34" s="0" t="s">
        <v>131</v>
      </c>
    </row>
    <row r="35" customFormat="false" ht="16" hidden="false" customHeight="false" outlineLevel="0" collapsed="false">
      <c r="A35" s="0" t="s">
        <v>112</v>
      </c>
      <c r="B35" s="0" t="s">
        <v>129</v>
      </c>
      <c r="D35" s="6" t="s">
        <v>112</v>
      </c>
      <c r="E35" s="0" t="s">
        <v>132</v>
      </c>
      <c r="L35" s="0" t="s">
        <v>133</v>
      </c>
      <c r="M35" s="0" t="s">
        <v>38</v>
      </c>
      <c r="O35" s="0" t="s">
        <v>134</v>
      </c>
    </row>
    <row r="36" customFormat="false" ht="16" hidden="false" customHeight="false" outlineLevel="0" collapsed="false">
      <c r="A36" s="0" t="s">
        <v>115</v>
      </c>
      <c r="B36" s="0" t="s">
        <v>132</v>
      </c>
      <c r="D36" s="6" t="s">
        <v>115</v>
      </c>
      <c r="E36" s="0" t="s">
        <v>135</v>
      </c>
      <c r="L36" s="0" t="s">
        <v>136</v>
      </c>
      <c r="M36" s="0" t="s">
        <v>38</v>
      </c>
      <c r="O36" s="0" t="s">
        <v>137</v>
      </c>
    </row>
    <row r="37" customFormat="false" ht="16" hidden="false" customHeight="false" outlineLevel="0" collapsed="false">
      <c r="A37" s="0" t="s">
        <v>118</v>
      </c>
      <c r="B37" s="0" t="s">
        <v>135</v>
      </c>
      <c r="D37" s="6" t="s">
        <v>118</v>
      </c>
      <c r="E37" s="0" t="s">
        <v>138</v>
      </c>
      <c r="L37" s="0" t="s">
        <v>139</v>
      </c>
      <c r="M37" s="0" t="s">
        <v>38</v>
      </c>
      <c r="O37" s="0" t="s">
        <v>140</v>
      </c>
    </row>
    <row r="38" customFormat="false" ht="16" hidden="false" customHeight="false" outlineLevel="0" collapsed="false">
      <c r="A38" s="0" t="s">
        <v>121</v>
      </c>
      <c r="B38" s="0" t="s">
        <v>138</v>
      </c>
      <c r="D38" s="6" t="s">
        <v>121</v>
      </c>
      <c r="E38" s="0" t="s">
        <v>141</v>
      </c>
      <c r="L38" s="0" t="s">
        <v>142</v>
      </c>
      <c r="M38" s="0" t="s">
        <v>38</v>
      </c>
      <c r="O38" s="0" t="s">
        <v>143</v>
      </c>
    </row>
    <row r="39" customFormat="false" ht="16" hidden="false" customHeight="false" outlineLevel="0" collapsed="false">
      <c r="A39" s="0" t="s">
        <v>124</v>
      </c>
      <c r="B39" s="0" t="s">
        <v>141</v>
      </c>
      <c r="D39" s="6" t="s">
        <v>124</v>
      </c>
      <c r="E39" s="0" t="s">
        <v>144</v>
      </c>
      <c r="L39" s="0" t="s">
        <v>145</v>
      </c>
      <c r="M39" s="0" t="s">
        <v>38</v>
      </c>
      <c r="O39" s="0" t="s">
        <v>146</v>
      </c>
    </row>
    <row r="40" customFormat="false" ht="16" hidden="false" customHeight="false" outlineLevel="0" collapsed="false">
      <c r="A40" s="0" t="s">
        <v>127</v>
      </c>
      <c r="B40" s="0" t="s">
        <v>144</v>
      </c>
      <c r="D40" s="6" t="s">
        <v>127</v>
      </c>
      <c r="E40" s="0" t="s">
        <v>147</v>
      </c>
      <c r="L40" s="0" t="s">
        <v>148</v>
      </c>
      <c r="M40" s="0" t="s">
        <v>38</v>
      </c>
      <c r="O40" s="0" t="s">
        <v>149</v>
      </c>
    </row>
    <row r="41" customFormat="false" ht="16" hidden="false" customHeight="false" outlineLevel="0" collapsed="false">
      <c r="A41" s="0" t="s">
        <v>130</v>
      </c>
      <c r="B41" s="0" t="s">
        <v>147</v>
      </c>
      <c r="D41" s="6" t="s">
        <v>130</v>
      </c>
      <c r="E41" s="0" t="s">
        <v>150</v>
      </c>
      <c r="L41" s="0" t="s">
        <v>151</v>
      </c>
      <c r="M41" s="0" t="s">
        <v>38</v>
      </c>
      <c r="O41" s="0" t="s">
        <v>152</v>
      </c>
    </row>
    <row r="42" customFormat="false" ht="16" hidden="false" customHeight="false" outlineLevel="0" collapsed="false">
      <c r="A42" s="0" t="s">
        <v>133</v>
      </c>
      <c r="B42" s="0" t="s">
        <v>150</v>
      </c>
      <c r="D42" s="6" t="s">
        <v>133</v>
      </c>
      <c r="E42" s="0" t="s">
        <v>153</v>
      </c>
      <c r="L42" s="0" t="s">
        <v>154</v>
      </c>
      <c r="M42" s="0" t="s">
        <v>38</v>
      </c>
      <c r="O42" s="0" t="s">
        <v>155</v>
      </c>
    </row>
    <row r="43" customFormat="false" ht="16" hidden="false" customHeight="false" outlineLevel="0" collapsed="false">
      <c r="A43" s="0" t="s">
        <v>136</v>
      </c>
      <c r="B43" s="0" t="s">
        <v>153</v>
      </c>
      <c r="D43" s="6" t="s">
        <v>136</v>
      </c>
      <c r="E43" s="0" t="s">
        <v>156</v>
      </c>
      <c r="L43" s="0" t="s">
        <v>157</v>
      </c>
      <c r="M43" s="0" t="s">
        <v>38</v>
      </c>
      <c r="O43" s="0" t="s">
        <v>158</v>
      </c>
    </row>
    <row r="44" customFormat="false" ht="16" hidden="false" customHeight="false" outlineLevel="0" collapsed="false">
      <c r="A44" s="0" t="s">
        <v>139</v>
      </c>
      <c r="B44" s="0" t="s">
        <v>156</v>
      </c>
      <c r="D44" s="6" t="s">
        <v>139</v>
      </c>
      <c r="E44" s="0" t="s">
        <v>159</v>
      </c>
      <c r="L44" s="0" t="s">
        <v>160</v>
      </c>
      <c r="M44" s="0" t="s">
        <v>38</v>
      </c>
      <c r="O44" s="0" t="s">
        <v>161</v>
      </c>
    </row>
    <row r="45" customFormat="false" ht="16" hidden="false" customHeight="false" outlineLevel="0" collapsed="false">
      <c r="A45" s="0" t="s">
        <v>142</v>
      </c>
      <c r="B45" s="0" t="s">
        <v>159</v>
      </c>
      <c r="D45" s="6" t="s">
        <v>142</v>
      </c>
      <c r="E45" s="0" t="s">
        <v>162</v>
      </c>
      <c r="L45" s="0" t="s">
        <v>163</v>
      </c>
      <c r="M45" s="0" t="s">
        <v>38</v>
      </c>
      <c r="O45" s="0" t="s">
        <v>164</v>
      </c>
    </row>
    <row r="46" customFormat="false" ht="16" hidden="false" customHeight="false" outlineLevel="0" collapsed="false">
      <c r="A46" s="0" t="s">
        <v>145</v>
      </c>
      <c r="B46" s="0" t="s">
        <v>162</v>
      </c>
      <c r="D46" s="6" t="s">
        <v>145</v>
      </c>
      <c r="E46" s="0" t="s">
        <v>165</v>
      </c>
      <c r="L46" s="0" t="s">
        <v>166</v>
      </c>
      <c r="M46" s="0" t="s">
        <v>38</v>
      </c>
      <c r="O46" s="0" t="s">
        <v>167</v>
      </c>
    </row>
    <row r="47" customFormat="false" ht="16" hidden="false" customHeight="false" outlineLevel="0" collapsed="false">
      <c r="A47" s="0" t="s">
        <v>148</v>
      </c>
      <c r="B47" s="0" t="s">
        <v>165</v>
      </c>
      <c r="D47" s="6" t="s">
        <v>148</v>
      </c>
      <c r="E47" s="0" t="s">
        <v>168</v>
      </c>
      <c r="L47" s="0" t="s">
        <v>169</v>
      </c>
      <c r="M47" s="0" t="s">
        <v>38</v>
      </c>
      <c r="O47" s="0" t="s">
        <v>170</v>
      </c>
    </row>
    <row r="48" customFormat="false" ht="16" hidden="false" customHeight="false" outlineLevel="0" collapsed="false">
      <c r="A48" s="0" t="s">
        <v>151</v>
      </c>
      <c r="B48" s="0" t="s">
        <v>168</v>
      </c>
      <c r="D48" s="6" t="s">
        <v>151</v>
      </c>
      <c r="E48" s="0" t="s">
        <v>171</v>
      </c>
      <c r="L48" s="0" t="s">
        <v>172</v>
      </c>
      <c r="M48" s="0" t="s">
        <v>38</v>
      </c>
      <c r="O48" s="0" t="s">
        <v>173</v>
      </c>
    </row>
    <row r="49" customFormat="false" ht="16" hidden="false" customHeight="false" outlineLevel="0" collapsed="false">
      <c r="A49" s="0" t="s">
        <v>154</v>
      </c>
      <c r="B49" s="0" t="s">
        <v>171</v>
      </c>
      <c r="D49" s="6" t="s">
        <v>154</v>
      </c>
      <c r="E49" s="0" t="s">
        <v>61</v>
      </c>
      <c r="L49" s="0" t="s">
        <v>174</v>
      </c>
      <c r="M49" s="0" t="s">
        <v>38</v>
      </c>
      <c r="O49" s="0" t="s">
        <v>175</v>
      </c>
    </row>
    <row r="50" customFormat="false" ht="16" hidden="false" customHeight="false" outlineLevel="0" collapsed="false">
      <c r="A50" s="0" t="s">
        <v>157</v>
      </c>
      <c r="B50" s="0" t="s">
        <v>61</v>
      </c>
      <c r="D50" s="6" t="s">
        <v>157</v>
      </c>
      <c r="E50" s="0" t="s">
        <v>176</v>
      </c>
      <c r="L50" s="0" t="s">
        <v>177</v>
      </c>
      <c r="M50" s="0" t="s">
        <v>38</v>
      </c>
      <c r="O50" s="0" t="s">
        <v>178</v>
      </c>
    </row>
    <row r="51" customFormat="false" ht="16" hidden="false" customHeight="false" outlineLevel="0" collapsed="false">
      <c r="A51" s="0" t="s">
        <v>160</v>
      </c>
      <c r="B51" s="0" t="s">
        <v>176</v>
      </c>
      <c r="D51" s="6" t="s">
        <v>160</v>
      </c>
      <c r="E51" s="0" t="s">
        <v>179</v>
      </c>
      <c r="L51" s="0" t="s">
        <v>180</v>
      </c>
      <c r="M51" s="0" t="s">
        <v>38</v>
      </c>
      <c r="O51" s="0" t="s">
        <v>181</v>
      </c>
    </row>
    <row r="52" customFormat="false" ht="16" hidden="false" customHeight="false" outlineLevel="0" collapsed="false">
      <c r="A52" s="0" t="s">
        <v>163</v>
      </c>
      <c r="B52" s="0" t="s">
        <v>179</v>
      </c>
      <c r="D52" s="6" t="s">
        <v>163</v>
      </c>
      <c r="E52" s="0" t="s">
        <v>182</v>
      </c>
      <c r="L52" s="0" t="s">
        <v>183</v>
      </c>
      <c r="M52" s="0" t="s">
        <v>38</v>
      </c>
      <c r="O52" s="0" t="s">
        <v>184</v>
      </c>
    </row>
    <row r="53" customFormat="false" ht="16" hidden="false" customHeight="false" outlineLevel="0" collapsed="false">
      <c r="A53" s="0" t="s">
        <v>166</v>
      </c>
      <c r="B53" s="0" t="s">
        <v>182</v>
      </c>
      <c r="D53" s="6" t="s">
        <v>166</v>
      </c>
      <c r="E53" s="0" t="s">
        <v>185</v>
      </c>
      <c r="L53" s="0" t="s">
        <v>186</v>
      </c>
      <c r="M53" s="0" t="s">
        <v>38</v>
      </c>
      <c r="O53" s="0" t="s">
        <v>187</v>
      </c>
    </row>
    <row r="54" customFormat="false" ht="16" hidden="false" customHeight="false" outlineLevel="0" collapsed="false">
      <c r="A54" s="0" t="s">
        <v>18</v>
      </c>
      <c r="B54" s="0" t="s">
        <v>185</v>
      </c>
      <c r="D54" s="6" t="s">
        <v>18</v>
      </c>
      <c r="E54" s="0" t="s">
        <v>188</v>
      </c>
      <c r="L54" s="0" t="s">
        <v>189</v>
      </c>
      <c r="M54" s="0" t="s">
        <v>38</v>
      </c>
      <c r="O54" s="0" t="s">
        <v>190</v>
      </c>
    </row>
    <row r="55" customFormat="false" ht="16" hidden="false" customHeight="false" outlineLevel="0" collapsed="false">
      <c r="A55" s="0" t="s">
        <v>169</v>
      </c>
      <c r="B55" s="0" t="s">
        <v>188</v>
      </c>
      <c r="D55" s="6" t="s">
        <v>169</v>
      </c>
      <c r="E55" s="0" t="s">
        <v>191</v>
      </c>
      <c r="L55" s="0" t="s">
        <v>192</v>
      </c>
      <c r="M55" s="0" t="s">
        <v>38</v>
      </c>
      <c r="O55" s="0" t="s">
        <v>193</v>
      </c>
    </row>
    <row r="56" customFormat="false" ht="16" hidden="false" customHeight="false" outlineLevel="0" collapsed="false">
      <c r="A56" s="0" t="s">
        <v>172</v>
      </c>
      <c r="B56" s="0" t="s">
        <v>191</v>
      </c>
      <c r="D56" s="6" t="s">
        <v>172</v>
      </c>
      <c r="E56" s="0" t="s">
        <v>194</v>
      </c>
      <c r="L56" s="0" t="s">
        <v>195</v>
      </c>
      <c r="M56" s="0" t="s">
        <v>38</v>
      </c>
      <c r="O56" s="0" t="s">
        <v>196</v>
      </c>
    </row>
    <row r="57" customFormat="false" ht="16" hidden="false" customHeight="false" outlineLevel="0" collapsed="false">
      <c r="A57" s="0" t="s">
        <v>174</v>
      </c>
      <c r="B57" s="0" t="s">
        <v>194</v>
      </c>
      <c r="D57" s="6" t="s">
        <v>174</v>
      </c>
      <c r="E57" s="0" t="s">
        <v>197</v>
      </c>
      <c r="L57" s="0" t="s">
        <v>198</v>
      </c>
      <c r="M57" s="0" t="s">
        <v>38</v>
      </c>
      <c r="O57" s="0" t="s">
        <v>199</v>
      </c>
    </row>
    <row r="58" customFormat="false" ht="16" hidden="false" customHeight="false" outlineLevel="0" collapsed="false">
      <c r="A58" s="0" t="s">
        <v>177</v>
      </c>
      <c r="B58" s="0" t="s">
        <v>197</v>
      </c>
      <c r="D58" s="6" t="s">
        <v>177</v>
      </c>
      <c r="E58" s="0" t="s">
        <v>200</v>
      </c>
      <c r="L58" s="0" t="s">
        <v>201</v>
      </c>
      <c r="M58" s="0" t="s">
        <v>38</v>
      </c>
      <c r="O58" s="0" t="s">
        <v>202</v>
      </c>
    </row>
    <row r="59" customFormat="false" ht="16" hidden="false" customHeight="false" outlineLevel="0" collapsed="false">
      <c r="A59" s="0" t="s">
        <v>203</v>
      </c>
      <c r="B59" s="0" t="s">
        <v>200</v>
      </c>
      <c r="D59" s="6" t="s">
        <v>203</v>
      </c>
      <c r="E59" s="0" t="s">
        <v>204</v>
      </c>
      <c r="L59" s="0" t="s">
        <v>205</v>
      </c>
      <c r="M59" s="0" t="s">
        <v>38</v>
      </c>
      <c r="O59" s="0" t="s">
        <v>206</v>
      </c>
    </row>
    <row r="60" customFormat="false" ht="16" hidden="false" customHeight="false" outlineLevel="0" collapsed="false">
      <c r="A60" s="0" t="s">
        <v>180</v>
      </c>
      <c r="B60" s="0" t="s">
        <v>204</v>
      </c>
      <c r="D60" s="6" t="s">
        <v>180</v>
      </c>
      <c r="E60" s="0" t="s">
        <v>207</v>
      </c>
      <c r="L60" s="0" t="s">
        <v>208</v>
      </c>
      <c r="M60" s="0" t="s">
        <v>38</v>
      </c>
      <c r="O60" s="0" t="s">
        <v>209</v>
      </c>
    </row>
    <row r="61" customFormat="false" ht="16" hidden="false" customHeight="false" outlineLevel="0" collapsed="false">
      <c r="A61" s="0" t="s">
        <v>210</v>
      </c>
      <c r="B61" s="0" t="s">
        <v>207</v>
      </c>
      <c r="D61" s="6" t="s">
        <v>210</v>
      </c>
      <c r="E61" s="0" t="s">
        <v>7</v>
      </c>
      <c r="L61" s="0" t="s">
        <v>211</v>
      </c>
      <c r="M61" s="0" t="s">
        <v>38</v>
      </c>
      <c r="O61" s="0" t="s">
        <v>212</v>
      </c>
    </row>
    <row r="62" customFormat="false" ht="16" hidden="false" customHeight="false" outlineLevel="0" collapsed="false">
      <c r="A62" s="0" t="s">
        <v>183</v>
      </c>
      <c r="B62" s="0" t="s">
        <v>7</v>
      </c>
      <c r="D62" s="6" t="s">
        <v>183</v>
      </c>
      <c r="E62" s="0" t="s">
        <v>213</v>
      </c>
      <c r="L62" s="0" t="s">
        <v>214</v>
      </c>
      <c r="M62" s="0" t="s">
        <v>38</v>
      </c>
      <c r="O62" s="0" t="s">
        <v>215</v>
      </c>
    </row>
    <row r="63" customFormat="false" ht="16" hidden="false" customHeight="false" outlineLevel="0" collapsed="false">
      <c r="A63" s="0" t="s">
        <v>186</v>
      </c>
      <c r="B63" s="0" t="s">
        <v>213</v>
      </c>
      <c r="D63" s="6" t="s">
        <v>186</v>
      </c>
      <c r="E63" s="0" t="s">
        <v>216</v>
      </c>
      <c r="L63" s="0" t="s">
        <v>217</v>
      </c>
      <c r="M63" s="0" t="s">
        <v>38</v>
      </c>
      <c r="O63" s="0" t="s">
        <v>218</v>
      </c>
    </row>
    <row r="64" customFormat="false" ht="16" hidden="false" customHeight="false" outlineLevel="0" collapsed="false">
      <c r="A64" s="0" t="s">
        <v>189</v>
      </c>
      <c r="B64" s="0" t="s">
        <v>216</v>
      </c>
      <c r="D64" s="6" t="s">
        <v>189</v>
      </c>
      <c r="E64" s="0" t="s">
        <v>219</v>
      </c>
      <c r="L64" s="0" t="s">
        <v>220</v>
      </c>
      <c r="M64" s="0" t="s">
        <v>38</v>
      </c>
      <c r="O64" s="0" t="s">
        <v>221</v>
      </c>
    </row>
    <row r="65" customFormat="false" ht="16" hidden="false" customHeight="false" outlineLevel="0" collapsed="false">
      <c r="A65" s="0" t="s">
        <v>222</v>
      </c>
      <c r="B65" s="0" t="s">
        <v>219</v>
      </c>
      <c r="D65" s="6" t="s">
        <v>222</v>
      </c>
      <c r="E65" s="0" t="s">
        <v>223</v>
      </c>
      <c r="L65" s="0" t="s">
        <v>224</v>
      </c>
      <c r="M65" s="0" t="s">
        <v>38</v>
      </c>
      <c r="O65" s="0" t="s">
        <v>225</v>
      </c>
    </row>
    <row r="66" customFormat="false" ht="16" hidden="false" customHeight="false" outlineLevel="0" collapsed="false">
      <c r="A66" s="0" t="s">
        <v>226</v>
      </c>
      <c r="B66" s="0" t="s">
        <v>223</v>
      </c>
      <c r="D66" s="6" t="s">
        <v>226</v>
      </c>
      <c r="E66" s="0" t="s">
        <v>227</v>
      </c>
      <c r="L66" s="0" t="s">
        <v>228</v>
      </c>
      <c r="M66" s="0" t="s">
        <v>38</v>
      </c>
      <c r="O66" s="0" t="s">
        <v>229</v>
      </c>
    </row>
    <row r="67" customFormat="false" ht="16" hidden="false" customHeight="false" outlineLevel="0" collapsed="false">
      <c r="A67" s="0" t="s">
        <v>230</v>
      </c>
      <c r="B67" s="0" t="s">
        <v>227</v>
      </c>
      <c r="D67" s="6" t="s">
        <v>230</v>
      </c>
      <c r="E67" s="0" t="s">
        <v>73</v>
      </c>
      <c r="L67" s="0" t="s">
        <v>231</v>
      </c>
      <c r="M67" s="0" t="s">
        <v>38</v>
      </c>
      <c r="O67" s="0" t="s">
        <v>232</v>
      </c>
    </row>
    <row r="68" customFormat="false" ht="16" hidden="false" customHeight="false" outlineLevel="0" collapsed="false">
      <c r="A68" s="0" t="s">
        <v>14</v>
      </c>
      <c r="B68" s="0" t="s">
        <v>73</v>
      </c>
      <c r="D68" s="6" t="s">
        <v>14</v>
      </c>
      <c r="E68" s="0" t="s">
        <v>233</v>
      </c>
      <c r="L68" s="0" t="s">
        <v>234</v>
      </c>
      <c r="M68" s="0" t="s">
        <v>38</v>
      </c>
      <c r="O68" s="0" t="s">
        <v>235</v>
      </c>
    </row>
    <row r="69" customFormat="false" ht="16" hidden="false" customHeight="false" outlineLevel="0" collapsed="false">
      <c r="A69" s="0" t="s">
        <v>192</v>
      </c>
      <c r="B69" s="0" t="s">
        <v>233</v>
      </c>
      <c r="D69" s="6" t="s">
        <v>192</v>
      </c>
      <c r="E69" s="0" t="s">
        <v>236</v>
      </c>
      <c r="L69" s="0" t="s">
        <v>237</v>
      </c>
      <c r="M69" s="0" t="s">
        <v>38</v>
      </c>
      <c r="O69" s="0" t="s">
        <v>238</v>
      </c>
    </row>
    <row r="70" customFormat="false" ht="16" hidden="false" customHeight="false" outlineLevel="0" collapsed="false">
      <c r="A70" s="0" t="s">
        <v>195</v>
      </c>
      <c r="B70" s="0" t="s">
        <v>236</v>
      </c>
      <c r="D70" s="6" t="s">
        <v>195</v>
      </c>
      <c r="E70" s="0" t="s">
        <v>239</v>
      </c>
      <c r="L70" s="0" t="s">
        <v>240</v>
      </c>
      <c r="M70" s="0" t="s">
        <v>38</v>
      </c>
      <c r="O70" s="0" t="s">
        <v>241</v>
      </c>
    </row>
    <row r="71" customFormat="false" ht="16" hidden="false" customHeight="false" outlineLevel="0" collapsed="false">
      <c r="A71" s="0" t="s">
        <v>198</v>
      </c>
      <c r="B71" s="0" t="s">
        <v>239</v>
      </c>
      <c r="D71" s="6" t="s">
        <v>198</v>
      </c>
      <c r="E71" s="0" t="s">
        <v>242</v>
      </c>
      <c r="L71" s="0" t="s">
        <v>243</v>
      </c>
      <c r="M71" s="0" t="s">
        <v>38</v>
      </c>
      <c r="O71" s="0" t="s">
        <v>244</v>
      </c>
    </row>
    <row r="72" customFormat="false" ht="16" hidden="false" customHeight="false" outlineLevel="0" collapsed="false">
      <c r="A72" s="0" t="s">
        <v>245</v>
      </c>
      <c r="B72" s="0" t="s">
        <v>242</v>
      </c>
      <c r="D72" s="6" t="s">
        <v>245</v>
      </c>
      <c r="E72" s="0" t="s">
        <v>246</v>
      </c>
      <c r="L72" s="0" t="s">
        <v>247</v>
      </c>
      <c r="M72" s="0" t="s">
        <v>38</v>
      </c>
      <c r="O72" s="0" t="s">
        <v>248</v>
      </c>
    </row>
    <row r="73" customFormat="false" ht="16" hidden="false" customHeight="false" outlineLevel="0" collapsed="false">
      <c r="A73" s="0" t="s">
        <v>106</v>
      </c>
      <c r="B73" s="0" t="s">
        <v>246</v>
      </c>
      <c r="D73" s="6" t="s">
        <v>201</v>
      </c>
      <c r="E73" s="0" t="s">
        <v>249</v>
      </c>
      <c r="L73" s="0" t="s">
        <v>250</v>
      </c>
      <c r="M73" s="0" t="s">
        <v>38</v>
      </c>
      <c r="O73" s="0" t="s">
        <v>251</v>
      </c>
    </row>
    <row r="74" customFormat="false" ht="16" hidden="false" customHeight="false" outlineLevel="0" collapsed="false">
      <c r="A74" s="0" t="s">
        <v>201</v>
      </c>
      <c r="B74" s="0" t="s">
        <v>249</v>
      </c>
      <c r="D74" s="6" t="s">
        <v>205</v>
      </c>
      <c r="E74" s="0" t="s">
        <v>252</v>
      </c>
      <c r="L74" s="0" t="s">
        <v>253</v>
      </c>
      <c r="M74" s="0" t="s">
        <v>38</v>
      </c>
      <c r="O74" s="0" t="s">
        <v>254</v>
      </c>
    </row>
    <row r="75" customFormat="false" ht="16" hidden="false" customHeight="false" outlineLevel="0" collapsed="false">
      <c r="A75" s="0" t="s">
        <v>205</v>
      </c>
      <c r="B75" s="0" t="s">
        <v>252</v>
      </c>
      <c r="D75" s="6" t="s">
        <v>208</v>
      </c>
      <c r="E75" s="0" t="s">
        <v>255</v>
      </c>
      <c r="L75" s="0" t="s">
        <v>256</v>
      </c>
      <c r="M75" s="0" t="s">
        <v>38</v>
      </c>
      <c r="O75" s="0" t="s">
        <v>257</v>
      </c>
    </row>
    <row r="76" customFormat="false" ht="16" hidden="false" customHeight="false" outlineLevel="0" collapsed="false">
      <c r="A76" s="0" t="s">
        <v>208</v>
      </c>
      <c r="B76" s="0" t="s">
        <v>79</v>
      </c>
      <c r="D76" s="6" t="s">
        <v>211</v>
      </c>
      <c r="E76" s="0" t="s">
        <v>258</v>
      </c>
      <c r="L76" s="0" t="s">
        <v>259</v>
      </c>
      <c r="M76" s="0" t="s">
        <v>38</v>
      </c>
      <c r="O76" s="0" t="s">
        <v>260</v>
      </c>
    </row>
    <row r="77" customFormat="false" ht="16" hidden="false" customHeight="false" outlineLevel="0" collapsed="false">
      <c r="A77" s="0" t="s">
        <v>211</v>
      </c>
      <c r="B77" s="0" t="s">
        <v>255</v>
      </c>
      <c r="D77" s="6" t="s">
        <v>214</v>
      </c>
      <c r="E77" s="0" t="s">
        <v>261</v>
      </c>
      <c r="L77" s="0" t="s">
        <v>262</v>
      </c>
      <c r="M77" s="0" t="s">
        <v>38</v>
      </c>
      <c r="O77" s="0" t="s">
        <v>263</v>
      </c>
    </row>
    <row r="78" customFormat="false" ht="16" hidden="false" customHeight="false" outlineLevel="0" collapsed="false">
      <c r="A78" s="0" t="s">
        <v>214</v>
      </c>
      <c r="B78" s="0" t="s">
        <v>258</v>
      </c>
      <c r="D78" s="6" t="s">
        <v>217</v>
      </c>
      <c r="E78" s="0" t="s">
        <v>264</v>
      </c>
      <c r="L78" s="0" t="s">
        <v>265</v>
      </c>
      <c r="M78" s="0" t="s">
        <v>38</v>
      </c>
      <c r="O78" s="0" t="s">
        <v>266</v>
      </c>
    </row>
    <row r="79" customFormat="false" ht="16" hidden="false" customHeight="false" outlineLevel="0" collapsed="false">
      <c r="A79" s="0" t="s">
        <v>217</v>
      </c>
      <c r="B79" s="0" t="s">
        <v>261</v>
      </c>
      <c r="D79" s="6" t="s">
        <v>220</v>
      </c>
      <c r="E79" s="0" t="s">
        <v>267</v>
      </c>
      <c r="L79" s="0" t="s">
        <v>268</v>
      </c>
      <c r="M79" s="0" t="s">
        <v>38</v>
      </c>
      <c r="O79" s="0" t="s">
        <v>269</v>
      </c>
    </row>
    <row r="80" customFormat="false" ht="16" hidden="false" customHeight="false" outlineLevel="0" collapsed="false">
      <c r="A80" s="0" t="s">
        <v>220</v>
      </c>
      <c r="B80" s="0" t="s">
        <v>264</v>
      </c>
      <c r="D80" s="6" t="s">
        <v>224</v>
      </c>
      <c r="E80" s="0" t="s">
        <v>270</v>
      </c>
      <c r="L80" s="0" t="s">
        <v>271</v>
      </c>
      <c r="M80" s="0" t="s">
        <v>38</v>
      </c>
      <c r="O80" s="0" t="s">
        <v>272</v>
      </c>
    </row>
    <row r="81" customFormat="false" ht="16" hidden="false" customHeight="false" outlineLevel="0" collapsed="false">
      <c r="A81" s="0" t="s">
        <v>224</v>
      </c>
      <c r="B81" s="0" t="s">
        <v>267</v>
      </c>
      <c r="D81" s="6" t="s">
        <v>228</v>
      </c>
      <c r="E81" s="0" t="s">
        <v>245</v>
      </c>
      <c r="L81" s="0" t="s">
        <v>273</v>
      </c>
      <c r="M81" s="0" t="s">
        <v>38</v>
      </c>
      <c r="O81" s="0" t="s">
        <v>274</v>
      </c>
    </row>
    <row r="82" customFormat="false" ht="16" hidden="false" customHeight="false" outlineLevel="0" collapsed="false">
      <c r="A82" s="0" t="s">
        <v>121</v>
      </c>
      <c r="B82" s="0" t="s">
        <v>270</v>
      </c>
      <c r="D82" s="6" t="s">
        <v>231</v>
      </c>
      <c r="E82" s="0" t="s">
        <v>275</v>
      </c>
      <c r="L82" s="0" t="s">
        <v>276</v>
      </c>
      <c r="M82" s="0" t="s">
        <v>38</v>
      </c>
      <c r="O82" s="0" t="s">
        <v>277</v>
      </c>
    </row>
    <row r="83" customFormat="false" ht="16" hidden="false" customHeight="false" outlineLevel="0" collapsed="false">
      <c r="A83" s="0" t="s">
        <v>228</v>
      </c>
      <c r="B83" s="0" t="s">
        <v>245</v>
      </c>
      <c r="D83" s="6" t="s">
        <v>234</v>
      </c>
      <c r="E83" s="0" t="s">
        <v>278</v>
      </c>
      <c r="L83" s="0" t="s">
        <v>279</v>
      </c>
      <c r="M83" s="0" t="s">
        <v>38</v>
      </c>
      <c r="O83" s="0" t="s">
        <v>280</v>
      </c>
    </row>
    <row r="84" customFormat="false" ht="16" hidden="false" customHeight="false" outlineLevel="0" collapsed="false">
      <c r="A84" s="0" t="s">
        <v>231</v>
      </c>
      <c r="B84" s="0" t="s">
        <v>275</v>
      </c>
      <c r="D84" s="6" t="s">
        <v>37</v>
      </c>
      <c r="E84" s="0" t="s">
        <v>281</v>
      </c>
      <c r="L84" s="0" t="s">
        <v>282</v>
      </c>
      <c r="M84" s="0" t="s">
        <v>38</v>
      </c>
      <c r="O84" s="0" t="s">
        <v>283</v>
      </c>
    </row>
    <row r="85" customFormat="false" ht="16" hidden="false" customHeight="false" outlineLevel="0" collapsed="false">
      <c r="A85" s="0" t="s">
        <v>234</v>
      </c>
      <c r="B85" s="0" t="s">
        <v>278</v>
      </c>
      <c r="D85" s="6" t="s">
        <v>237</v>
      </c>
      <c r="E85" s="0" t="s">
        <v>284</v>
      </c>
      <c r="L85" s="0" t="s">
        <v>285</v>
      </c>
      <c r="M85" s="0" t="s">
        <v>38</v>
      </c>
      <c r="O85" s="0" t="s">
        <v>286</v>
      </c>
    </row>
    <row r="86" customFormat="false" ht="16" hidden="false" customHeight="false" outlineLevel="0" collapsed="false">
      <c r="A86" s="0" t="s">
        <v>37</v>
      </c>
      <c r="B86" s="0" t="s">
        <v>281</v>
      </c>
      <c r="D86" s="6" t="s">
        <v>240</v>
      </c>
      <c r="E86" s="0" t="s">
        <v>287</v>
      </c>
      <c r="L86" s="0" t="s">
        <v>288</v>
      </c>
      <c r="M86" s="0" t="s">
        <v>38</v>
      </c>
      <c r="O86" s="0" t="s">
        <v>289</v>
      </c>
    </row>
    <row r="87" customFormat="false" ht="16" hidden="false" customHeight="false" outlineLevel="0" collapsed="false">
      <c r="A87" s="0" t="s">
        <v>237</v>
      </c>
      <c r="B87" s="0" t="s">
        <v>284</v>
      </c>
      <c r="D87" s="6" t="s">
        <v>243</v>
      </c>
      <c r="E87" s="0" t="s">
        <v>290</v>
      </c>
      <c r="L87" s="0" t="s">
        <v>291</v>
      </c>
      <c r="M87" s="0" t="s">
        <v>38</v>
      </c>
      <c r="O87" s="0" t="s">
        <v>292</v>
      </c>
    </row>
    <row r="88" customFormat="false" ht="16" hidden="false" customHeight="false" outlineLevel="0" collapsed="false">
      <c r="A88" s="0" t="s">
        <v>240</v>
      </c>
      <c r="B88" s="0" t="s">
        <v>287</v>
      </c>
      <c r="D88" s="6" t="s">
        <v>247</v>
      </c>
      <c r="E88" s="0" t="s">
        <v>293</v>
      </c>
      <c r="L88" s="0" t="s">
        <v>294</v>
      </c>
      <c r="M88" s="0" t="s">
        <v>38</v>
      </c>
      <c r="O88" s="0" t="s">
        <v>295</v>
      </c>
    </row>
    <row r="89" customFormat="false" ht="16" hidden="false" customHeight="false" outlineLevel="0" collapsed="false">
      <c r="A89" s="0" t="s">
        <v>243</v>
      </c>
      <c r="B89" s="0" t="s">
        <v>290</v>
      </c>
      <c r="D89" s="6" t="s">
        <v>250</v>
      </c>
      <c r="E89" s="0" t="s">
        <v>296</v>
      </c>
      <c r="L89" s="0" t="s">
        <v>297</v>
      </c>
      <c r="M89" s="0" t="s">
        <v>38</v>
      </c>
      <c r="O89" s="0" t="s">
        <v>298</v>
      </c>
    </row>
    <row r="90" customFormat="false" ht="16" hidden="false" customHeight="false" outlineLevel="0" collapsed="false">
      <c r="A90" s="0" t="s">
        <v>247</v>
      </c>
      <c r="B90" s="0" t="s">
        <v>293</v>
      </c>
      <c r="D90" s="6" t="s">
        <v>253</v>
      </c>
      <c r="E90" s="0" t="s">
        <v>9</v>
      </c>
      <c r="L90" s="0" t="s">
        <v>299</v>
      </c>
      <c r="M90" s="0" t="s">
        <v>38</v>
      </c>
      <c r="O90" s="0" t="s">
        <v>300</v>
      </c>
    </row>
    <row r="91" customFormat="false" ht="16" hidden="false" customHeight="false" outlineLevel="0" collapsed="false">
      <c r="A91" s="0" t="s">
        <v>250</v>
      </c>
      <c r="B91" s="0" t="s">
        <v>296</v>
      </c>
      <c r="D91" s="6" t="s">
        <v>256</v>
      </c>
      <c r="E91" s="0" t="s">
        <v>301</v>
      </c>
      <c r="L91" s="0" t="s">
        <v>302</v>
      </c>
      <c r="M91" s="0" t="s">
        <v>38</v>
      </c>
      <c r="O91" s="0" t="s">
        <v>303</v>
      </c>
    </row>
    <row r="92" customFormat="false" ht="16" hidden="false" customHeight="false" outlineLevel="0" collapsed="false">
      <c r="A92" s="0" t="s">
        <v>253</v>
      </c>
      <c r="B92" s="0" t="s">
        <v>9</v>
      </c>
      <c r="D92" s="6" t="s">
        <v>259</v>
      </c>
      <c r="E92" s="0" t="s">
        <v>304</v>
      </c>
      <c r="L92" s="0" t="s">
        <v>305</v>
      </c>
      <c r="M92" s="0" t="s">
        <v>38</v>
      </c>
      <c r="O92" s="0" t="s">
        <v>306</v>
      </c>
    </row>
    <row r="93" customFormat="false" ht="16" hidden="false" customHeight="false" outlineLevel="0" collapsed="false">
      <c r="A93" s="0" t="s">
        <v>256</v>
      </c>
      <c r="B93" s="0" t="s">
        <v>301</v>
      </c>
      <c r="D93" s="6" t="s">
        <v>262</v>
      </c>
      <c r="E93" s="0" t="s">
        <v>230</v>
      </c>
      <c r="L93" s="0" t="s">
        <v>307</v>
      </c>
      <c r="M93" s="0" t="s">
        <v>38</v>
      </c>
      <c r="O93" s="0" t="s">
        <v>308</v>
      </c>
    </row>
    <row r="94" customFormat="false" ht="16" hidden="false" customHeight="false" outlineLevel="0" collapsed="false">
      <c r="A94" s="0" t="s">
        <v>148</v>
      </c>
      <c r="B94" s="0" t="s">
        <v>304</v>
      </c>
      <c r="D94" s="6" t="s">
        <v>265</v>
      </c>
      <c r="E94" s="0" t="s">
        <v>309</v>
      </c>
      <c r="L94" s="0" t="s">
        <v>310</v>
      </c>
      <c r="M94" s="0" t="s">
        <v>38</v>
      </c>
      <c r="O94" s="0" t="s">
        <v>311</v>
      </c>
    </row>
    <row r="95" customFormat="false" ht="16" hidden="false" customHeight="false" outlineLevel="0" collapsed="false">
      <c r="A95" s="0" t="s">
        <v>259</v>
      </c>
      <c r="B95" s="0" t="s">
        <v>230</v>
      </c>
      <c r="D95" s="6" t="s">
        <v>268</v>
      </c>
      <c r="E95" s="0" t="s">
        <v>312</v>
      </c>
      <c r="L95" s="0" t="s">
        <v>313</v>
      </c>
      <c r="M95" s="0" t="s">
        <v>38</v>
      </c>
      <c r="O95" s="0" t="s">
        <v>314</v>
      </c>
    </row>
    <row r="96" customFormat="false" ht="16" hidden="false" customHeight="false" outlineLevel="0" collapsed="false">
      <c r="A96" s="0" t="s">
        <v>262</v>
      </c>
      <c r="B96" s="0" t="s">
        <v>309</v>
      </c>
      <c r="D96" s="6" t="s">
        <v>271</v>
      </c>
      <c r="E96" s="0" t="s">
        <v>315</v>
      </c>
      <c r="L96" s="0" t="s">
        <v>316</v>
      </c>
      <c r="M96" s="0" t="s">
        <v>38</v>
      </c>
      <c r="O96" s="0" t="s">
        <v>317</v>
      </c>
    </row>
    <row r="97" customFormat="false" ht="16" hidden="false" customHeight="false" outlineLevel="0" collapsed="false">
      <c r="A97" s="0" t="s">
        <v>166</v>
      </c>
      <c r="B97" s="0" t="s">
        <v>312</v>
      </c>
      <c r="D97" s="6" t="s">
        <v>273</v>
      </c>
      <c r="E97" s="0" t="s">
        <v>318</v>
      </c>
      <c r="L97" s="0" t="s">
        <v>319</v>
      </c>
      <c r="M97" s="0" t="s">
        <v>38</v>
      </c>
      <c r="O97" s="0" t="s">
        <v>320</v>
      </c>
    </row>
    <row r="98" customFormat="false" ht="16" hidden="false" customHeight="false" outlineLevel="0" collapsed="false">
      <c r="A98" s="0" t="s">
        <v>265</v>
      </c>
      <c r="B98" s="0" t="s">
        <v>315</v>
      </c>
      <c r="D98" s="6" t="s">
        <v>276</v>
      </c>
      <c r="E98" s="0" t="s">
        <v>321</v>
      </c>
      <c r="L98" s="0" t="s">
        <v>322</v>
      </c>
      <c r="M98" s="0" t="s">
        <v>38</v>
      </c>
      <c r="O98" s="0" t="s">
        <v>323</v>
      </c>
    </row>
    <row r="99" customFormat="false" ht="16" hidden="false" customHeight="false" outlineLevel="0" collapsed="false">
      <c r="A99" s="0" t="s">
        <v>268</v>
      </c>
      <c r="B99" s="0" t="s">
        <v>318</v>
      </c>
      <c r="D99" s="6" t="s">
        <v>279</v>
      </c>
      <c r="E99" s="0" t="s">
        <v>324</v>
      </c>
      <c r="L99" s="0" t="s">
        <v>325</v>
      </c>
      <c r="M99" s="0" t="s">
        <v>38</v>
      </c>
      <c r="O99" s="0" t="s">
        <v>326</v>
      </c>
    </row>
    <row r="100" customFormat="false" ht="16" hidden="false" customHeight="false" outlineLevel="0" collapsed="false">
      <c r="A100" s="0" t="s">
        <v>271</v>
      </c>
      <c r="B100" s="0" t="s">
        <v>321</v>
      </c>
      <c r="D100" s="6" t="s">
        <v>282</v>
      </c>
      <c r="E100" s="0" t="s">
        <v>327</v>
      </c>
      <c r="L100" s="0" t="s">
        <v>328</v>
      </c>
      <c r="M100" s="0" t="s">
        <v>38</v>
      </c>
      <c r="O100" s="0" t="s">
        <v>329</v>
      </c>
    </row>
    <row r="101" customFormat="false" ht="16" hidden="false" customHeight="false" outlineLevel="0" collapsed="false">
      <c r="A101" s="0" t="s">
        <v>203</v>
      </c>
      <c r="B101" s="0" t="s">
        <v>324</v>
      </c>
      <c r="D101" s="6" t="s">
        <v>285</v>
      </c>
      <c r="E101" s="0" t="s">
        <v>330</v>
      </c>
      <c r="L101" s="0" t="s">
        <v>331</v>
      </c>
      <c r="M101" s="0" t="s">
        <v>38</v>
      </c>
      <c r="O101" s="0" t="s">
        <v>332</v>
      </c>
    </row>
    <row r="102" customFormat="false" ht="16" hidden="false" customHeight="false" outlineLevel="0" collapsed="false">
      <c r="A102" s="0" t="s">
        <v>180</v>
      </c>
      <c r="B102" s="0" t="s">
        <v>327</v>
      </c>
      <c r="D102" s="6" t="s">
        <v>333</v>
      </c>
      <c r="E102" s="0" t="s">
        <v>334</v>
      </c>
      <c r="L102" s="0" t="s">
        <v>335</v>
      </c>
      <c r="M102" s="0" t="s">
        <v>38</v>
      </c>
      <c r="O102" s="0" t="s">
        <v>336</v>
      </c>
    </row>
    <row r="103" customFormat="false" ht="16" hidden="false" customHeight="false" outlineLevel="0" collapsed="false">
      <c r="A103" s="0" t="s">
        <v>273</v>
      </c>
      <c r="B103" s="0" t="s">
        <v>330</v>
      </c>
      <c r="D103" s="6" t="s">
        <v>288</v>
      </c>
      <c r="E103" s="0" t="s">
        <v>337</v>
      </c>
      <c r="L103" s="0" t="s">
        <v>338</v>
      </c>
      <c r="M103" s="0" t="s">
        <v>38</v>
      </c>
      <c r="O103" s="0" t="s">
        <v>339</v>
      </c>
    </row>
    <row r="104" customFormat="false" ht="16" hidden="false" customHeight="false" outlineLevel="0" collapsed="false">
      <c r="A104" s="0" t="s">
        <v>276</v>
      </c>
      <c r="B104" s="0" t="s">
        <v>334</v>
      </c>
      <c r="D104" s="6" t="s">
        <v>291</v>
      </c>
      <c r="E104" s="0" t="s">
        <v>340</v>
      </c>
      <c r="L104" s="0" t="s">
        <v>341</v>
      </c>
      <c r="M104" s="0" t="s">
        <v>38</v>
      </c>
      <c r="O104" s="0" t="s">
        <v>342</v>
      </c>
    </row>
    <row r="105" customFormat="false" ht="16" hidden="false" customHeight="false" outlineLevel="0" collapsed="false">
      <c r="A105" s="0" t="s">
        <v>279</v>
      </c>
      <c r="B105" s="0" t="s">
        <v>337</v>
      </c>
      <c r="D105" s="6" t="s">
        <v>294</v>
      </c>
      <c r="E105" s="0" t="s">
        <v>343</v>
      </c>
      <c r="L105" s="0" t="s">
        <v>344</v>
      </c>
      <c r="M105" s="0" t="s">
        <v>38</v>
      </c>
      <c r="O105" s="0" t="s">
        <v>345</v>
      </c>
    </row>
    <row r="106" customFormat="false" ht="16" hidden="false" customHeight="false" outlineLevel="0" collapsed="false">
      <c r="A106" s="0" t="s">
        <v>222</v>
      </c>
      <c r="B106" s="0" t="s">
        <v>340</v>
      </c>
      <c r="D106" s="6" t="s">
        <v>297</v>
      </c>
      <c r="E106" s="0" t="s">
        <v>346</v>
      </c>
      <c r="L106" s="0" t="s">
        <v>347</v>
      </c>
      <c r="M106" s="0" t="s">
        <v>38</v>
      </c>
      <c r="O106" s="0" t="s">
        <v>348</v>
      </c>
    </row>
    <row r="107" customFormat="false" ht="16" hidden="false" customHeight="false" outlineLevel="0" collapsed="false">
      <c r="A107" s="0" t="s">
        <v>282</v>
      </c>
      <c r="B107" s="0" t="s">
        <v>343</v>
      </c>
      <c r="D107" s="6" t="s">
        <v>299</v>
      </c>
      <c r="E107" s="0" t="s">
        <v>349</v>
      </c>
      <c r="L107" s="0" t="s">
        <v>350</v>
      </c>
      <c r="M107" s="0" t="s">
        <v>38</v>
      </c>
      <c r="O107" s="0" t="s">
        <v>351</v>
      </c>
    </row>
    <row r="108" customFormat="false" ht="16" hidden="false" customHeight="false" outlineLevel="0" collapsed="false">
      <c r="A108" s="0" t="s">
        <v>285</v>
      </c>
      <c r="B108" s="0" t="s">
        <v>346</v>
      </c>
      <c r="D108" s="6" t="s">
        <v>302</v>
      </c>
      <c r="E108" s="0" t="s">
        <v>352</v>
      </c>
      <c r="L108" s="0" t="s">
        <v>353</v>
      </c>
      <c r="M108" s="0" t="s">
        <v>38</v>
      </c>
      <c r="O108" s="0" t="s">
        <v>354</v>
      </c>
    </row>
    <row r="109" customFormat="false" ht="16" hidden="false" customHeight="false" outlineLevel="0" collapsed="false">
      <c r="A109" s="0" t="s">
        <v>198</v>
      </c>
      <c r="B109" s="0" t="s">
        <v>349</v>
      </c>
      <c r="D109" s="6" t="s">
        <v>305</v>
      </c>
      <c r="E109" s="0" t="s">
        <v>355</v>
      </c>
      <c r="L109" s="0" t="s">
        <v>35</v>
      </c>
      <c r="M109" s="0" t="s">
        <v>42</v>
      </c>
      <c r="O109" s="0" t="s">
        <v>356</v>
      </c>
    </row>
    <row r="110" customFormat="false" ht="16" hidden="false" customHeight="false" outlineLevel="0" collapsed="false">
      <c r="A110" s="0" t="s">
        <v>333</v>
      </c>
      <c r="B110" s="0" t="s">
        <v>352</v>
      </c>
      <c r="D110" s="6" t="s">
        <v>307</v>
      </c>
      <c r="E110" s="0" t="s">
        <v>48</v>
      </c>
      <c r="L110" s="0" t="s">
        <v>40</v>
      </c>
      <c r="M110" s="0" t="s">
        <v>42</v>
      </c>
      <c r="O110" s="0" t="s">
        <v>357</v>
      </c>
    </row>
    <row r="111" customFormat="false" ht="16" hidden="false" customHeight="false" outlineLevel="0" collapsed="false">
      <c r="A111" s="0" t="s">
        <v>288</v>
      </c>
      <c r="B111" s="0" t="s">
        <v>355</v>
      </c>
      <c r="D111" s="6" t="s">
        <v>310</v>
      </c>
      <c r="E111" s="0" t="s">
        <v>358</v>
      </c>
      <c r="L111" s="0" t="s">
        <v>44</v>
      </c>
      <c r="M111" s="0" t="s">
        <v>42</v>
      </c>
      <c r="O111" s="0" t="s">
        <v>359</v>
      </c>
    </row>
    <row r="112" customFormat="false" ht="16" hidden="false" customHeight="false" outlineLevel="0" collapsed="false">
      <c r="A112" s="0" t="s">
        <v>58</v>
      </c>
      <c r="B112" s="0" t="s">
        <v>48</v>
      </c>
      <c r="D112" s="6" t="s">
        <v>313</v>
      </c>
      <c r="E112" s="0" t="s">
        <v>10</v>
      </c>
      <c r="L112" s="0" t="s">
        <v>47</v>
      </c>
      <c r="M112" s="0" t="s">
        <v>42</v>
      </c>
      <c r="O112" s="0" t="s">
        <v>360</v>
      </c>
    </row>
    <row r="113" customFormat="false" ht="16" hidden="false" customHeight="false" outlineLevel="0" collapsed="false">
      <c r="A113" s="0" t="s">
        <v>291</v>
      </c>
      <c r="B113" s="0" t="s">
        <v>358</v>
      </c>
      <c r="D113" s="6" t="s">
        <v>316</v>
      </c>
      <c r="E113" s="0" t="s">
        <v>361</v>
      </c>
      <c r="L113" s="0" t="s">
        <v>53</v>
      </c>
      <c r="M113" s="0" t="s">
        <v>42</v>
      </c>
      <c r="O113" s="0" t="s">
        <v>362</v>
      </c>
    </row>
    <row r="114" customFormat="false" ht="16" hidden="false" customHeight="false" outlineLevel="0" collapsed="false">
      <c r="A114" s="0" t="s">
        <v>294</v>
      </c>
      <c r="B114" s="0" t="s">
        <v>10</v>
      </c>
      <c r="D114" s="6" t="s">
        <v>319</v>
      </c>
      <c r="E114" s="0" t="s">
        <v>363</v>
      </c>
      <c r="L114" s="0" t="s">
        <v>56</v>
      </c>
      <c r="M114" s="0" t="s">
        <v>42</v>
      </c>
      <c r="O114" s="0" t="s">
        <v>364</v>
      </c>
    </row>
    <row r="115" customFormat="false" ht="16" hidden="false" customHeight="false" outlineLevel="0" collapsed="false">
      <c r="A115" s="0" t="s">
        <v>121</v>
      </c>
      <c r="B115" s="0" t="s">
        <v>361</v>
      </c>
      <c r="D115" s="6" t="s">
        <v>322</v>
      </c>
      <c r="E115" s="0" t="s">
        <v>365</v>
      </c>
      <c r="L115" s="0" t="s">
        <v>5</v>
      </c>
      <c r="M115" s="0" t="s">
        <v>42</v>
      </c>
      <c r="O115" s="0" t="s">
        <v>366</v>
      </c>
    </row>
    <row r="116" customFormat="false" ht="16" hidden="false" customHeight="false" outlineLevel="0" collapsed="false">
      <c r="A116" s="0" t="s">
        <v>127</v>
      </c>
      <c r="B116" s="0" t="s">
        <v>343</v>
      </c>
      <c r="D116" s="6" t="s">
        <v>367</v>
      </c>
      <c r="E116" s="0" t="s">
        <v>368</v>
      </c>
      <c r="L116" s="0" t="s">
        <v>64</v>
      </c>
      <c r="M116" s="0" t="s">
        <v>42</v>
      </c>
      <c r="O116" s="0" t="s">
        <v>369</v>
      </c>
    </row>
    <row r="117" customFormat="false" ht="16" hidden="false" customHeight="false" outlineLevel="0" collapsed="false">
      <c r="A117" s="0" t="s">
        <v>297</v>
      </c>
      <c r="B117" s="0" t="s">
        <v>363</v>
      </c>
      <c r="D117" s="6" t="s">
        <v>10</v>
      </c>
      <c r="E117" s="0" t="s">
        <v>370</v>
      </c>
      <c r="L117" s="0" t="s">
        <v>7</v>
      </c>
      <c r="M117" s="0" t="s">
        <v>42</v>
      </c>
      <c r="O117" s="0" t="s">
        <v>371</v>
      </c>
    </row>
    <row r="118" customFormat="false" ht="16" hidden="false" customHeight="false" outlineLevel="0" collapsed="false">
      <c r="A118" s="0" t="s">
        <v>285</v>
      </c>
      <c r="B118" s="0" t="s">
        <v>365</v>
      </c>
      <c r="D118" s="6" t="s">
        <v>325</v>
      </c>
      <c r="E118" s="0" t="s">
        <v>11</v>
      </c>
      <c r="L118" s="0" t="s">
        <v>73</v>
      </c>
      <c r="M118" s="0" t="s">
        <v>42</v>
      </c>
      <c r="O118" s="0" t="s">
        <v>372</v>
      </c>
    </row>
    <row r="119" customFormat="false" ht="16" hidden="false" customHeight="false" outlineLevel="0" collapsed="false">
      <c r="A119" s="0" t="s">
        <v>136</v>
      </c>
      <c r="B119" s="0" t="s">
        <v>368</v>
      </c>
      <c r="D119" s="6" t="s">
        <v>328</v>
      </c>
      <c r="E119" s="0" t="s">
        <v>45</v>
      </c>
      <c r="L119" s="0" t="s">
        <v>9</v>
      </c>
      <c r="M119" s="0" t="s">
        <v>42</v>
      </c>
      <c r="O119" s="0" t="s">
        <v>373</v>
      </c>
    </row>
    <row r="120" customFormat="false" ht="16" hidden="false" customHeight="false" outlineLevel="0" collapsed="false">
      <c r="A120" s="0" t="s">
        <v>247</v>
      </c>
      <c r="B120" s="0" t="s">
        <v>370</v>
      </c>
      <c r="D120" s="6" t="s">
        <v>374</v>
      </c>
      <c r="E120" s="0" t="s">
        <v>375</v>
      </c>
      <c r="L120" s="0" t="s">
        <v>11</v>
      </c>
      <c r="M120" s="0" t="s">
        <v>42</v>
      </c>
      <c r="O120" s="0" t="s">
        <v>376</v>
      </c>
    </row>
    <row r="121" customFormat="false" ht="16" hidden="false" customHeight="false" outlineLevel="0" collapsed="false">
      <c r="A121" s="0" t="s">
        <v>299</v>
      </c>
      <c r="B121" s="0" t="s">
        <v>159</v>
      </c>
      <c r="D121" s="6" t="s">
        <v>331</v>
      </c>
      <c r="E121" s="0" t="s">
        <v>377</v>
      </c>
      <c r="L121" s="0" t="s">
        <v>87</v>
      </c>
      <c r="M121" s="0" t="s">
        <v>42</v>
      </c>
      <c r="O121" s="0" t="s">
        <v>378</v>
      </c>
    </row>
    <row r="122" customFormat="false" ht="16" hidden="false" customHeight="false" outlineLevel="0" collapsed="false">
      <c r="A122" s="0" t="s">
        <v>302</v>
      </c>
      <c r="B122" s="0" t="s">
        <v>11</v>
      </c>
      <c r="D122" s="6" t="s">
        <v>335</v>
      </c>
      <c r="E122" s="0" t="s">
        <v>379</v>
      </c>
      <c r="L122" s="0" t="s">
        <v>18</v>
      </c>
      <c r="M122" s="0" t="s">
        <v>42</v>
      </c>
      <c r="O122" s="0" t="s">
        <v>380</v>
      </c>
    </row>
    <row r="123" customFormat="false" ht="16" hidden="false" customHeight="false" outlineLevel="0" collapsed="false">
      <c r="A123" s="0" t="s">
        <v>305</v>
      </c>
      <c r="B123" s="0" t="s">
        <v>45</v>
      </c>
      <c r="D123" s="6" t="s">
        <v>338</v>
      </c>
      <c r="E123" s="0" t="s">
        <v>12</v>
      </c>
      <c r="L123" s="0" t="s">
        <v>203</v>
      </c>
      <c r="M123" s="0" t="s">
        <v>42</v>
      </c>
      <c r="O123" s="0" t="s">
        <v>381</v>
      </c>
    </row>
    <row r="124" customFormat="false" ht="16" hidden="false" customHeight="false" outlineLevel="0" collapsed="false">
      <c r="A124" s="0" t="s">
        <v>307</v>
      </c>
      <c r="B124" s="0" t="s">
        <v>358</v>
      </c>
      <c r="D124" s="6" t="s">
        <v>341</v>
      </c>
      <c r="E124" s="0" t="s">
        <v>382</v>
      </c>
      <c r="L124" s="0" t="s">
        <v>210</v>
      </c>
      <c r="M124" s="0" t="s">
        <v>42</v>
      </c>
      <c r="O124" s="0" t="s">
        <v>383</v>
      </c>
    </row>
    <row r="125" customFormat="false" ht="16" hidden="false" customHeight="false" outlineLevel="0" collapsed="false">
      <c r="A125" s="0" t="s">
        <v>310</v>
      </c>
      <c r="B125" s="0" t="s">
        <v>375</v>
      </c>
      <c r="D125" s="6" t="s">
        <v>344</v>
      </c>
      <c r="E125" s="0" t="s">
        <v>384</v>
      </c>
      <c r="L125" s="0" t="s">
        <v>222</v>
      </c>
      <c r="M125" s="0" t="s">
        <v>42</v>
      </c>
      <c r="O125" s="0" t="s">
        <v>385</v>
      </c>
    </row>
    <row r="126" customFormat="false" ht="16" hidden="false" customHeight="false" outlineLevel="0" collapsed="false">
      <c r="A126" s="0" t="s">
        <v>166</v>
      </c>
      <c r="B126" s="0" t="s">
        <v>377</v>
      </c>
      <c r="D126" s="6" t="s">
        <v>347</v>
      </c>
      <c r="E126" s="0" t="s">
        <v>386</v>
      </c>
      <c r="L126" s="0" t="s">
        <v>226</v>
      </c>
      <c r="M126" s="0" t="s">
        <v>42</v>
      </c>
      <c r="O126" s="0" t="s">
        <v>387</v>
      </c>
    </row>
    <row r="127" customFormat="false" ht="16" hidden="false" customHeight="false" outlineLevel="0" collapsed="false">
      <c r="A127" s="0" t="s">
        <v>313</v>
      </c>
      <c r="B127" s="0" t="s">
        <v>379</v>
      </c>
      <c r="D127" s="6" t="s">
        <v>350</v>
      </c>
      <c r="E127" s="0" t="s">
        <v>51</v>
      </c>
      <c r="L127" s="0" t="s">
        <v>230</v>
      </c>
      <c r="M127" s="0" t="s">
        <v>42</v>
      </c>
      <c r="O127" s="0" t="s">
        <v>388</v>
      </c>
    </row>
    <row r="128" customFormat="false" ht="16" hidden="false" customHeight="false" outlineLevel="0" collapsed="false">
      <c r="A128" s="0" t="s">
        <v>271</v>
      </c>
      <c r="B128" s="0" t="s">
        <v>267</v>
      </c>
      <c r="D128" s="6" t="s">
        <v>353</v>
      </c>
      <c r="E128" s="0" t="s">
        <v>389</v>
      </c>
      <c r="L128" s="0" t="s">
        <v>14</v>
      </c>
      <c r="M128" s="0" t="s">
        <v>42</v>
      </c>
      <c r="O128" s="0" t="s">
        <v>390</v>
      </c>
    </row>
    <row r="129" customFormat="false" ht="16" hidden="false" customHeight="false" outlineLevel="0" collapsed="false">
      <c r="A129" s="0" t="s">
        <v>189</v>
      </c>
      <c r="B129" s="0" t="s">
        <v>12</v>
      </c>
      <c r="E129" s="0" t="s">
        <v>222</v>
      </c>
      <c r="L129" s="0" t="s">
        <v>245</v>
      </c>
      <c r="M129" s="0" t="s">
        <v>42</v>
      </c>
      <c r="O129" s="0" t="s">
        <v>391</v>
      </c>
    </row>
    <row r="130" customFormat="false" ht="16" hidden="false" customHeight="false" outlineLevel="0" collapsed="false">
      <c r="A130" s="0" t="s">
        <v>316</v>
      </c>
      <c r="B130" s="0" t="s">
        <v>382</v>
      </c>
      <c r="E130" s="0" t="s">
        <v>392</v>
      </c>
      <c r="L130" s="0" t="s">
        <v>333</v>
      </c>
      <c r="M130" s="0" t="s">
        <v>42</v>
      </c>
      <c r="O130" s="0" t="s">
        <v>393</v>
      </c>
    </row>
    <row r="131" customFormat="false" ht="16" hidden="false" customHeight="false" outlineLevel="0" collapsed="false">
      <c r="A131" s="0" t="s">
        <v>319</v>
      </c>
      <c r="B131" s="0" t="s">
        <v>384</v>
      </c>
      <c r="E131" s="0" t="s">
        <v>394</v>
      </c>
      <c r="L131" s="0" t="s">
        <v>367</v>
      </c>
      <c r="M131" s="0" t="s">
        <v>42</v>
      </c>
      <c r="O131" s="0" t="s">
        <v>395</v>
      </c>
    </row>
    <row r="132" customFormat="false" ht="16" hidden="false" customHeight="false" outlineLevel="0" collapsed="false">
      <c r="A132" s="0" t="s">
        <v>322</v>
      </c>
      <c r="B132" s="0" t="s">
        <v>386</v>
      </c>
      <c r="E132" s="0" t="s">
        <v>396</v>
      </c>
      <c r="L132" s="0" t="s">
        <v>10</v>
      </c>
      <c r="M132" s="0" t="s">
        <v>42</v>
      </c>
      <c r="O132" s="0" t="s">
        <v>397</v>
      </c>
    </row>
    <row r="133" customFormat="false" ht="16" hidden="false" customHeight="false" outlineLevel="0" collapsed="false">
      <c r="A133" s="0" t="s">
        <v>367</v>
      </c>
      <c r="B133" s="0" t="s">
        <v>51</v>
      </c>
      <c r="E133" s="0" t="s">
        <v>13</v>
      </c>
      <c r="L133" s="0" t="s">
        <v>374</v>
      </c>
      <c r="M133" s="0" t="s">
        <v>42</v>
      </c>
      <c r="O133" s="0" t="s">
        <v>398</v>
      </c>
    </row>
    <row r="134" customFormat="false" ht="16" hidden="false" customHeight="false" outlineLevel="0" collapsed="false">
      <c r="A134" s="0" t="s">
        <v>10</v>
      </c>
      <c r="B134" s="0" t="s">
        <v>389</v>
      </c>
      <c r="E134" s="0" t="s">
        <v>87</v>
      </c>
      <c r="L134" s="0" t="s">
        <v>36</v>
      </c>
      <c r="M134" s="0" t="s">
        <v>33</v>
      </c>
      <c r="O134" s="0" t="s">
        <v>399</v>
      </c>
    </row>
    <row r="135" customFormat="false" ht="16" hidden="false" customHeight="false" outlineLevel="0" collapsed="false">
      <c r="A135" s="0" t="s">
        <v>325</v>
      </c>
      <c r="B135" s="0" t="s">
        <v>222</v>
      </c>
      <c r="E135" s="0" t="s">
        <v>400</v>
      </c>
      <c r="L135" s="0" t="s">
        <v>57</v>
      </c>
      <c r="M135" s="0" t="s">
        <v>33</v>
      </c>
      <c r="O135" s="0" t="s">
        <v>401</v>
      </c>
    </row>
    <row r="136" customFormat="false" ht="16" hidden="false" customHeight="false" outlineLevel="0" collapsed="false">
      <c r="A136" s="0" t="s">
        <v>328</v>
      </c>
      <c r="B136" s="0" t="s">
        <v>392</v>
      </c>
      <c r="E136" s="0" t="s">
        <v>402</v>
      </c>
      <c r="L136" s="0" t="s">
        <v>60</v>
      </c>
      <c r="M136" s="0" t="s">
        <v>33</v>
      </c>
      <c r="O136" s="0" t="s">
        <v>403</v>
      </c>
    </row>
    <row r="137" customFormat="false" ht="16" hidden="false" customHeight="false" outlineLevel="0" collapsed="false">
      <c r="A137" s="0" t="s">
        <v>374</v>
      </c>
      <c r="B137" s="0" t="s">
        <v>394</v>
      </c>
      <c r="E137" s="0" t="s">
        <v>404</v>
      </c>
      <c r="L137" s="0" t="s">
        <v>65</v>
      </c>
      <c r="M137" s="0" t="s">
        <v>33</v>
      </c>
      <c r="O137" s="0" t="s">
        <v>405</v>
      </c>
    </row>
    <row r="138" customFormat="false" ht="16" hidden="false" customHeight="false" outlineLevel="0" collapsed="false">
      <c r="A138" s="0" t="s">
        <v>331</v>
      </c>
      <c r="B138" s="0" t="s">
        <v>396</v>
      </c>
      <c r="E138" s="0" t="s">
        <v>406</v>
      </c>
      <c r="L138" s="0" t="s">
        <v>69</v>
      </c>
      <c r="M138" s="0" t="s">
        <v>33</v>
      </c>
      <c r="O138" s="0" t="s">
        <v>407</v>
      </c>
    </row>
    <row r="139" customFormat="false" ht="16" hidden="false" customHeight="false" outlineLevel="0" collapsed="false">
      <c r="A139" s="0" t="s">
        <v>335</v>
      </c>
      <c r="B139" s="0" t="s">
        <v>13</v>
      </c>
      <c r="E139" s="0" t="s">
        <v>374</v>
      </c>
      <c r="L139" s="0" t="s">
        <v>74</v>
      </c>
      <c r="M139" s="0" t="s">
        <v>33</v>
      </c>
      <c r="O139" s="0" t="s">
        <v>408</v>
      </c>
    </row>
    <row r="140" customFormat="false" ht="16" hidden="false" customHeight="false" outlineLevel="0" collapsed="false">
      <c r="A140" s="0" t="s">
        <v>338</v>
      </c>
      <c r="B140" s="0" t="s">
        <v>87</v>
      </c>
      <c r="E140" s="0" t="s">
        <v>409</v>
      </c>
      <c r="L140" s="0" t="s">
        <v>79</v>
      </c>
      <c r="M140" s="0" t="s">
        <v>33</v>
      </c>
      <c r="O140" s="0" t="s">
        <v>410</v>
      </c>
    </row>
    <row r="141" customFormat="false" ht="16" hidden="false" customHeight="false" outlineLevel="0" collapsed="false">
      <c r="A141" s="0" t="s">
        <v>341</v>
      </c>
      <c r="B141" s="0" t="s">
        <v>400</v>
      </c>
      <c r="E141" s="0" t="s">
        <v>411</v>
      </c>
      <c r="L141" s="0" t="s">
        <v>84</v>
      </c>
      <c r="M141" s="0" t="s">
        <v>33</v>
      </c>
      <c r="O141" s="0" t="s">
        <v>412</v>
      </c>
    </row>
    <row r="142" customFormat="false" ht="16" hidden="false" customHeight="false" outlineLevel="0" collapsed="false">
      <c r="A142" s="0" t="s">
        <v>344</v>
      </c>
      <c r="B142" s="0" t="s">
        <v>402</v>
      </c>
      <c r="E142" s="0" t="s">
        <v>413</v>
      </c>
      <c r="L142" s="0" t="s">
        <v>88</v>
      </c>
      <c r="M142" s="0" t="s">
        <v>33</v>
      </c>
      <c r="O142" s="0" t="s">
        <v>414</v>
      </c>
    </row>
    <row r="143" customFormat="false" ht="16" hidden="false" customHeight="false" outlineLevel="0" collapsed="false">
      <c r="A143" s="0" t="s">
        <v>347</v>
      </c>
      <c r="B143" s="0" t="s">
        <v>404</v>
      </c>
      <c r="E143" s="0" t="s">
        <v>226</v>
      </c>
      <c r="L143" s="0" t="s">
        <v>91</v>
      </c>
      <c r="M143" s="0" t="s">
        <v>33</v>
      </c>
      <c r="O143" s="0" t="s">
        <v>415</v>
      </c>
    </row>
    <row r="144" customFormat="false" ht="16" hidden="false" customHeight="false" outlineLevel="0" collapsed="false">
      <c r="A144" s="0" t="s">
        <v>350</v>
      </c>
      <c r="B144" s="0" t="s">
        <v>406</v>
      </c>
      <c r="E144" s="0" t="s">
        <v>416</v>
      </c>
      <c r="L144" s="0" t="s">
        <v>94</v>
      </c>
      <c r="M144" s="0" t="s">
        <v>33</v>
      </c>
      <c r="O144" s="0" t="s">
        <v>417</v>
      </c>
    </row>
    <row r="145" customFormat="false" ht="16" hidden="false" customHeight="false" outlineLevel="0" collapsed="false">
      <c r="A145" s="0" t="s">
        <v>353</v>
      </c>
      <c r="B145" s="0" t="s">
        <v>374</v>
      </c>
      <c r="E145" s="0" t="s">
        <v>418</v>
      </c>
      <c r="L145" s="0" t="s">
        <v>97</v>
      </c>
      <c r="M145" s="0" t="s">
        <v>33</v>
      </c>
      <c r="O145" s="0" t="s">
        <v>419</v>
      </c>
    </row>
    <row r="146" customFormat="false" ht="16" hidden="false" customHeight="false" outlineLevel="0" collapsed="false">
      <c r="A146" s="0" t="s">
        <v>18</v>
      </c>
      <c r="B146" s="0" t="s">
        <v>275</v>
      </c>
      <c r="E146" s="0" t="s">
        <v>420</v>
      </c>
      <c r="L146" s="0" t="s">
        <v>100</v>
      </c>
      <c r="M146" s="0" t="s">
        <v>33</v>
      </c>
      <c r="O146" s="0" t="s">
        <v>421</v>
      </c>
    </row>
    <row r="147" customFormat="false" ht="16" hidden="false" customHeight="false" outlineLevel="0" collapsed="false">
      <c r="B147" s="0" t="s">
        <v>409</v>
      </c>
      <c r="E147" s="0" t="s">
        <v>422</v>
      </c>
      <c r="L147" s="0" t="s">
        <v>105</v>
      </c>
      <c r="M147" s="0" t="s">
        <v>33</v>
      </c>
      <c r="O147" s="0" t="s">
        <v>423</v>
      </c>
    </row>
    <row r="148" customFormat="false" ht="16" hidden="false" customHeight="false" outlineLevel="0" collapsed="false">
      <c r="B148" s="0" t="s">
        <v>411</v>
      </c>
      <c r="E148" s="0" t="s">
        <v>424</v>
      </c>
      <c r="L148" s="0" t="s">
        <v>108</v>
      </c>
      <c r="M148" s="0" t="s">
        <v>33</v>
      </c>
      <c r="O148" s="0" t="s">
        <v>425</v>
      </c>
    </row>
    <row r="149" customFormat="false" ht="16" hidden="false" customHeight="false" outlineLevel="0" collapsed="false">
      <c r="B149" s="0" t="s">
        <v>278</v>
      </c>
      <c r="E149" s="0" t="s">
        <v>426</v>
      </c>
      <c r="L149" s="0" t="s">
        <v>111</v>
      </c>
      <c r="M149" s="0" t="s">
        <v>33</v>
      </c>
      <c r="O149" s="0" t="s">
        <v>427</v>
      </c>
    </row>
    <row r="150" customFormat="false" ht="16" hidden="false" customHeight="false" outlineLevel="0" collapsed="false">
      <c r="B150" s="0" t="s">
        <v>413</v>
      </c>
      <c r="E150" s="0" t="s">
        <v>428</v>
      </c>
      <c r="L150" s="0" t="s">
        <v>114</v>
      </c>
      <c r="M150" s="0" t="s">
        <v>33</v>
      </c>
      <c r="O150" s="0" t="s">
        <v>429</v>
      </c>
    </row>
    <row r="151" customFormat="false" ht="16" hidden="false" customHeight="false" outlineLevel="0" collapsed="false">
      <c r="B151" s="0" t="s">
        <v>293</v>
      </c>
      <c r="E151" s="0" t="s">
        <v>430</v>
      </c>
      <c r="L151" s="0" t="s">
        <v>117</v>
      </c>
      <c r="M151" s="0" t="s">
        <v>33</v>
      </c>
      <c r="O151" s="0" t="s">
        <v>431</v>
      </c>
    </row>
    <row r="152" customFormat="false" ht="16" hidden="false" customHeight="false" outlineLevel="0" collapsed="false">
      <c r="B152" s="0" t="s">
        <v>226</v>
      </c>
      <c r="E152" s="0" t="s">
        <v>14</v>
      </c>
      <c r="L152" s="0" t="s">
        <v>120</v>
      </c>
      <c r="M152" s="0" t="s">
        <v>33</v>
      </c>
      <c r="O152" s="0" t="s">
        <v>432</v>
      </c>
    </row>
    <row r="153" customFormat="false" ht="16" hidden="false" customHeight="false" outlineLevel="0" collapsed="false">
      <c r="B153" s="0" t="s">
        <v>304</v>
      </c>
      <c r="E153" s="0" t="s">
        <v>433</v>
      </c>
      <c r="L153" s="0" t="s">
        <v>123</v>
      </c>
      <c r="M153" s="0" t="s">
        <v>33</v>
      </c>
      <c r="O153" s="0" t="s">
        <v>434</v>
      </c>
    </row>
    <row r="154" customFormat="false" ht="16" hidden="false" customHeight="false" outlineLevel="0" collapsed="false">
      <c r="B154" s="0" t="s">
        <v>416</v>
      </c>
      <c r="E154" s="0" t="s">
        <v>435</v>
      </c>
      <c r="L154" s="0" t="s">
        <v>126</v>
      </c>
      <c r="M154" s="0" t="s">
        <v>33</v>
      </c>
      <c r="O154" s="0" t="s">
        <v>436</v>
      </c>
    </row>
    <row r="155" customFormat="false" ht="16" hidden="false" customHeight="false" outlineLevel="0" collapsed="false">
      <c r="B155" s="0" t="s">
        <v>230</v>
      </c>
      <c r="E155" s="0" t="s">
        <v>437</v>
      </c>
      <c r="L155" s="0" t="s">
        <v>129</v>
      </c>
      <c r="M155" s="0" t="s">
        <v>33</v>
      </c>
      <c r="O155" s="0" t="s">
        <v>438</v>
      </c>
    </row>
    <row r="156" customFormat="false" ht="16" hidden="false" customHeight="false" outlineLevel="0" collapsed="false">
      <c r="B156" s="0" t="s">
        <v>418</v>
      </c>
      <c r="E156" s="0" t="s">
        <v>439</v>
      </c>
      <c r="L156" s="0" t="s">
        <v>132</v>
      </c>
      <c r="M156" s="0" t="s">
        <v>33</v>
      </c>
      <c r="O156" s="0" t="s">
        <v>440</v>
      </c>
    </row>
    <row r="157" customFormat="false" ht="16" hidden="false" customHeight="false" outlineLevel="0" collapsed="false">
      <c r="B157" s="0" t="s">
        <v>420</v>
      </c>
      <c r="E157" s="0" t="s">
        <v>210</v>
      </c>
      <c r="L157" s="0" t="s">
        <v>135</v>
      </c>
      <c r="M157" s="0" t="s">
        <v>33</v>
      </c>
      <c r="O157" s="0" t="s">
        <v>441</v>
      </c>
    </row>
    <row r="158" customFormat="false" ht="16" hidden="false" customHeight="false" outlineLevel="0" collapsed="false">
      <c r="B158" s="0" t="s">
        <v>422</v>
      </c>
      <c r="E158" s="0" t="s">
        <v>442</v>
      </c>
      <c r="L158" s="0" t="s">
        <v>138</v>
      </c>
      <c r="M158" s="0" t="s">
        <v>33</v>
      </c>
      <c r="O158" s="0" t="s">
        <v>443</v>
      </c>
    </row>
    <row r="159" customFormat="false" ht="16" hidden="false" customHeight="false" outlineLevel="0" collapsed="false">
      <c r="B159" s="0" t="s">
        <v>424</v>
      </c>
      <c r="E159" s="0" t="s">
        <v>444</v>
      </c>
      <c r="L159" s="0" t="s">
        <v>141</v>
      </c>
      <c r="M159" s="0" t="s">
        <v>33</v>
      </c>
      <c r="O159" s="0" t="s">
        <v>445</v>
      </c>
    </row>
    <row r="160" customFormat="false" ht="16" hidden="false" customHeight="false" outlineLevel="0" collapsed="false">
      <c r="B160" s="0" t="s">
        <v>426</v>
      </c>
      <c r="E160" s="0" t="s">
        <v>446</v>
      </c>
      <c r="L160" s="0" t="s">
        <v>144</v>
      </c>
      <c r="M160" s="0" t="s">
        <v>33</v>
      </c>
      <c r="O160" s="0" t="s">
        <v>447</v>
      </c>
    </row>
    <row r="161" customFormat="false" ht="16" hidden="false" customHeight="false" outlineLevel="0" collapsed="false">
      <c r="B161" s="0" t="s">
        <v>428</v>
      </c>
      <c r="E161" s="0" t="s">
        <v>448</v>
      </c>
      <c r="L161" s="0" t="s">
        <v>147</v>
      </c>
      <c r="M161" s="0" t="s">
        <v>33</v>
      </c>
      <c r="O161" s="0" t="s">
        <v>449</v>
      </c>
    </row>
    <row r="162" customFormat="false" ht="16" hidden="false" customHeight="false" outlineLevel="0" collapsed="false">
      <c r="B162" s="0" t="s">
        <v>321</v>
      </c>
      <c r="E162" s="0" t="s">
        <v>450</v>
      </c>
      <c r="L162" s="0" t="s">
        <v>150</v>
      </c>
      <c r="M162" s="0" t="s">
        <v>33</v>
      </c>
      <c r="O162" s="0" t="s">
        <v>451</v>
      </c>
    </row>
    <row r="163" customFormat="false" ht="16" hidden="false" customHeight="false" outlineLevel="0" collapsed="false">
      <c r="B163" s="0" t="s">
        <v>430</v>
      </c>
      <c r="E163" s="0" t="s">
        <v>452</v>
      </c>
      <c r="L163" s="0" t="s">
        <v>153</v>
      </c>
      <c r="M163" s="0" t="s">
        <v>33</v>
      </c>
      <c r="O163" s="0" t="s">
        <v>453</v>
      </c>
    </row>
    <row r="164" customFormat="false" ht="16" hidden="false" customHeight="false" outlineLevel="0" collapsed="false">
      <c r="B164" s="0" t="s">
        <v>14</v>
      </c>
      <c r="E164" s="0" t="s">
        <v>454</v>
      </c>
      <c r="L164" s="0" t="s">
        <v>156</v>
      </c>
      <c r="M164" s="0" t="s">
        <v>33</v>
      </c>
      <c r="O164" s="0" t="s">
        <v>455</v>
      </c>
    </row>
    <row r="165" customFormat="false" ht="16" hidden="false" customHeight="false" outlineLevel="0" collapsed="false">
      <c r="B165" s="0" t="s">
        <v>433</v>
      </c>
      <c r="E165" s="0" t="s">
        <v>456</v>
      </c>
      <c r="L165" s="0" t="s">
        <v>159</v>
      </c>
      <c r="M165" s="0" t="s">
        <v>33</v>
      </c>
      <c r="O165" s="0" t="s">
        <v>457</v>
      </c>
    </row>
    <row r="166" customFormat="false" ht="16" hidden="false" customHeight="false" outlineLevel="0" collapsed="false">
      <c r="B166" s="0" t="s">
        <v>435</v>
      </c>
      <c r="E166" s="0" t="s">
        <v>458</v>
      </c>
      <c r="L166" s="0" t="s">
        <v>162</v>
      </c>
      <c r="M166" s="0" t="s">
        <v>33</v>
      </c>
      <c r="O166" s="0" t="s">
        <v>459</v>
      </c>
    </row>
    <row r="167" customFormat="false" ht="16" hidden="false" customHeight="false" outlineLevel="0" collapsed="false">
      <c r="B167" s="0" t="s">
        <v>437</v>
      </c>
      <c r="E167" s="0" t="s">
        <v>460</v>
      </c>
      <c r="L167" s="0" t="s">
        <v>165</v>
      </c>
      <c r="M167" s="0" t="s">
        <v>33</v>
      </c>
      <c r="O167" s="0" t="s">
        <v>461</v>
      </c>
    </row>
    <row r="168" customFormat="false" ht="16" hidden="false" customHeight="false" outlineLevel="0" collapsed="false">
      <c r="B168" s="0" t="s">
        <v>439</v>
      </c>
      <c r="E168" s="0" t="s">
        <v>15</v>
      </c>
      <c r="L168" s="0" t="s">
        <v>168</v>
      </c>
      <c r="M168" s="0" t="s">
        <v>33</v>
      </c>
      <c r="O168" s="0" t="s">
        <v>462</v>
      </c>
    </row>
    <row r="169" customFormat="false" ht="16" hidden="false" customHeight="false" outlineLevel="0" collapsed="false">
      <c r="B169" s="0" t="s">
        <v>69</v>
      </c>
      <c r="E169" s="0" t="s">
        <v>463</v>
      </c>
      <c r="L169" s="0" t="s">
        <v>171</v>
      </c>
      <c r="M169" s="0" t="s">
        <v>33</v>
      </c>
      <c r="O169" s="0" t="s">
        <v>464</v>
      </c>
    </row>
    <row r="170" customFormat="false" ht="16" hidden="false" customHeight="false" outlineLevel="0" collapsed="false">
      <c r="B170" s="0" t="s">
        <v>334</v>
      </c>
      <c r="E170" s="0" t="s">
        <v>465</v>
      </c>
      <c r="L170" s="0" t="s">
        <v>176</v>
      </c>
      <c r="M170" s="0" t="s">
        <v>33</v>
      </c>
      <c r="O170" s="0" t="s">
        <v>466</v>
      </c>
    </row>
    <row r="171" customFormat="false" ht="16" hidden="false" customHeight="false" outlineLevel="0" collapsed="false">
      <c r="B171" s="0" t="s">
        <v>210</v>
      </c>
      <c r="E171" s="0" t="s">
        <v>467</v>
      </c>
      <c r="L171" s="0" t="s">
        <v>179</v>
      </c>
      <c r="M171" s="0" t="s">
        <v>33</v>
      </c>
      <c r="O171" s="0" t="s">
        <v>468</v>
      </c>
    </row>
    <row r="172" customFormat="false" ht="16" hidden="false" customHeight="false" outlineLevel="0" collapsed="false">
      <c r="B172" s="0" t="s">
        <v>442</v>
      </c>
      <c r="E172" s="0" t="s">
        <v>32</v>
      </c>
      <c r="L172" s="0" t="s">
        <v>182</v>
      </c>
      <c r="M172" s="0" t="s">
        <v>33</v>
      </c>
      <c r="O172" s="0" t="s">
        <v>469</v>
      </c>
    </row>
    <row r="173" customFormat="false" ht="16" hidden="false" customHeight="false" outlineLevel="0" collapsed="false">
      <c r="B173" s="0" t="s">
        <v>444</v>
      </c>
      <c r="E173" s="0" t="s">
        <v>470</v>
      </c>
      <c r="L173" s="0" t="s">
        <v>185</v>
      </c>
      <c r="M173" s="0" t="s">
        <v>33</v>
      </c>
      <c r="O173" s="0" t="s">
        <v>471</v>
      </c>
    </row>
    <row r="174" customFormat="false" ht="16" hidden="false" customHeight="false" outlineLevel="0" collapsed="false">
      <c r="B174" s="0" t="s">
        <v>446</v>
      </c>
      <c r="E174" s="0" t="s">
        <v>333</v>
      </c>
      <c r="L174" s="0" t="s">
        <v>188</v>
      </c>
      <c r="M174" s="0" t="s">
        <v>33</v>
      </c>
      <c r="O174" s="0" t="s">
        <v>472</v>
      </c>
    </row>
    <row r="175" customFormat="false" ht="16" hidden="false" customHeight="false" outlineLevel="0" collapsed="false">
      <c r="B175" s="0" t="s">
        <v>448</v>
      </c>
      <c r="E175" s="0" t="s">
        <v>54</v>
      </c>
      <c r="L175" s="0" t="s">
        <v>191</v>
      </c>
      <c r="M175" s="0" t="s">
        <v>33</v>
      </c>
      <c r="O175" s="0" t="s">
        <v>473</v>
      </c>
    </row>
    <row r="176" customFormat="false" ht="16" hidden="false" customHeight="false" outlineLevel="0" collapsed="false">
      <c r="B176" s="0" t="s">
        <v>450</v>
      </c>
      <c r="E176" s="0" t="s">
        <v>474</v>
      </c>
      <c r="L176" s="0" t="s">
        <v>194</v>
      </c>
      <c r="M176" s="0" t="s">
        <v>33</v>
      </c>
      <c r="O176" s="0" t="s">
        <v>475</v>
      </c>
    </row>
    <row r="177" customFormat="false" ht="16" hidden="false" customHeight="false" outlineLevel="0" collapsed="false">
      <c r="B177" s="0" t="s">
        <v>452</v>
      </c>
      <c r="E177" s="0" t="s">
        <v>476</v>
      </c>
      <c r="L177" s="0" t="s">
        <v>197</v>
      </c>
      <c r="M177" s="0" t="s">
        <v>33</v>
      </c>
      <c r="O177" s="0" t="s">
        <v>477</v>
      </c>
    </row>
    <row r="178" customFormat="false" ht="16" hidden="false" customHeight="false" outlineLevel="0" collapsed="false">
      <c r="B178" s="0" t="s">
        <v>454</v>
      </c>
      <c r="E178" s="0" t="s">
        <v>367</v>
      </c>
      <c r="L178" s="0" t="s">
        <v>200</v>
      </c>
      <c r="M178" s="0" t="s">
        <v>33</v>
      </c>
      <c r="O178" s="0" t="s">
        <v>478</v>
      </c>
    </row>
    <row r="179" customFormat="false" ht="16" hidden="false" customHeight="false" outlineLevel="0" collapsed="false">
      <c r="B179" s="0" t="s">
        <v>456</v>
      </c>
      <c r="E179" s="0" t="s">
        <v>479</v>
      </c>
      <c r="L179" s="0" t="s">
        <v>204</v>
      </c>
      <c r="M179" s="0" t="s">
        <v>33</v>
      </c>
      <c r="O179" s="0" t="s">
        <v>480</v>
      </c>
    </row>
    <row r="180" customFormat="false" ht="16" hidden="false" customHeight="false" outlineLevel="0" collapsed="false">
      <c r="B180" s="0" t="s">
        <v>458</v>
      </c>
      <c r="E180" s="0" t="s">
        <v>481</v>
      </c>
      <c r="L180" s="0" t="s">
        <v>207</v>
      </c>
      <c r="M180" s="0" t="s">
        <v>33</v>
      </c>
      <c r="O180" s="0" t="s">
        <v>482</v>
      </c>
    </row>
    <row r="181" customFormat="false" ht="16" hidden="false" customHeight="false" outlineLevel="0" collapsed="false">
      <c r="B181" s="0" t="s">
        <v>460</v>
      </c>
      <c r="E181" s="0" t="s">
        <v>483</v>
      </c>
      <c r="L181" s="0" t="s">
        <v>213</v>
      </c>
      <c r="M181" s="0" t="s">
        <v>33</v>
      </c>
      <c r="O181" s="0" t="s">
        <v>484</v>
      </c>
    </row>
    <row r="182" customFormat="false" ht="16" hidden="false" customHeight="false" outlineLevel="0" collapsed="false">
      <c r="B182" s="0" t="s">
        <v>15</v>
      </c>
      <c r="E182" s="0" t="s">
        <v>485</v>
      </c>
      <c r="L182" s="0" t="s">
        <v>216</v>
      </c>
      <c r="M182" s="0" t="s">
        <v>33</v>
      </c>
      <c r="O182" s="0" t="s">
        <v>486</v>
      </c>
    </row>
    <row r="183" customFormat="false" ht="16" hidden="false" customHeight="false" outlineLevel="0" collapsed="false">
      <c r="B183" s="0" t="s">
        <v>463</v>
      </c>
      <c r="E183" s="0" t="s">
        <v>18</v>
      </c>
      <c r="L183" s="0" t="s">
        <v>219</v>
      </c>
      <c r="M183" s="0" t="s">
        <v>33</v>
      </c>
      <c r="O183" s="0" t="s">
        <v>487</v>
      </c>
    </row>
    <row r="184" customFormat="false" ht="16" hidden="false" customHeight="false" outlineLevel="0" collapsed="false">
      <c r="B184" s="0" t="s">
        <v>465</v>
      </c>
      <c r="E184" s="0" t="s">
        <v>203</v>
      </c>
      <c r="L184" s="0" t="s">
        <v>223</v>
      </c>
      <c r="M184" s="0" t="s">
        <v>33</v>
      </c>
      <c r="O184" s="0" t="s">
        <v>488</v>
      </c>
    </row>
    <row r="185" customFormat="false" ht="16" hidden="false" customHeight="false" outlineLevel="0" collapsed="false">
      <c r="B185" s="0" t="s">
        <v>15</v>
      </c>
      <c r="E185" s="0" t="s">
        <v>489</v>
      </c>
      <c r="L185" s="0" t="s">
        <v>227</v>
      </c>
      <c r="M185" s="0" t="s">
        <v>33</v>
      </c>
      <c r="O185" s="0" t="s">
        <v>490</v>
      </c>
    </row>
    <row r="186" customFormat="false" ht="16" hidden="false" customHeight="false" outlineLevel="0" collapsed="false">
      <c r="B186" s="0" t="s">
        <v>467</v>
      </c>
      <c r="L186" s="0" t="s">
        <v>233</v>
      </c>
      <c r="M186" s="0" t="s">
        <v>33</v>
      </c>
      <c r="O186" s="0" t="s">
        <v>491</v>
      </c>
    </row>
    <row r="187" customFormat="false" ht="16" hidden="false" customHeight="false" outlineLevel="0" collapsed="false">
      <c r="B187" s="0" t="s">
        <v>32</v>
      </c>
      <c r="L187" s="0" t="s">
        <v>236</v>
      </c>
      <c r="M187" s="0" t="s">
        <v>33</v>
      </c>
      <c r="O187" s="0" t="s">
        <v>492</v>
      </c>
    </row>
    <row r="188" customFormat="false" ht="16" hidden="false" customHeight="false" outlineLevel="0" collapsed="false">
      <c r="B188" s="0" t="s">
        <v>470</v>
      </c>
      <c r="L188" s="0" t="s">
        <v>239</v>
      </c>
      <c r="M188" s="0" t="s">
        <v>33</v>
      </c>
      <c r="O188" s="0" t="s">
        <v>493</v>
      </c>
    </row>
    <row r="189" customFormat="false" ht="16" hidden="false" customHeight="false" outlineLevel="0" collapsed="false">
      <c r="B189" s="0" t="s">
        <v>333</v>
      </c>
      <c r="L189" s="0" t="s">
        <v>242</v>
      </c>
      <c r="M189" s="0" t="s">
        <v>33</v>
      </c>
      <c r="O189" s="0" t="s">
        <v>494</v>
      </c>
    </row>
    <row r="190" customFormat="false" ht="16" hidden="false" customHeight="false" outlineLevel="0" collapsed="false">
      <c r="B190" s="0" t="s">
        <v>54</v>
      </c>
      <c r="L190" s="0" t="s">
        <v>246</v>
      </c>
      <c r="M190" s="0" t="s">
        <v>33</v>
      </c>
      <c r="O190" s="0" t="s">
        <v>495</v>
      </c>
    </row>
    <row r="191" customFormat="false" ht="16" hidden="false" customHeight="false" outlineLevel="0" collapsed="false">
      <c r="B191" s="0" t="s">
        <v>474</v>
      </c>
      <c r="L191" s="0" t="s">
        <v>249</v>
      </c>
      <c r="M191" s="0" t="s">
        <v>33</v>
      </c>
      <c r="O191" s="0" t="s">
        <v>496</v>
      </c>
    </row>
    <row r="192" customFormat="false" ht="16" hidden="false" customHeight="false" outlineLevel="0" collapsed="false">
      <c r="B192" s="0" t="s">
        <v>476</v>
      </c>
      <c r="L192" s="0" t="s">
        <v>252</v>
      </c>
      <c r="M192" s="0" t="s">
        <v>33</v>
      </c>
      <c r="O192" s="0" t="s">
        <v>497</v>
      </c>
    </row>
    <row r="193" customFormat="false" ht="16" hidden="false" customHeight="false" outlineLevel="0" collapsed="false">
      <c r="B193" s="0" t="s">
        <v>367</v>
      </c>
      <c r="L193" s="0" t="s">
        <v>255</v>
      </c>
      <c r="M193" s="0" t="s">
        <v>33</v>
      </c>
      <c r="O193" s="0" t="s">
        <v>498</v>
      </c>
    </row>
    <row r="194" customFormat="false" ht="16" hidden="false" customHeight="false" outlineLevel="0" collapsed="false">
      <c r="B194" s="0" t="s">
        <v>479</v>
      </c>
      <c r="L194" s="0" t="s">
        <v>258</v>
      </c>
      <c r="M194" s="0" t="s">
        <v>33</v>
      </c>
      <c r="O194" s="0" t="s">
        <v>499</v>
      </c>
    </row>
    <row r="195" customFormat="false" ht="16" hidden="false" customHeight="false" outlineLevel="0" collapsed="false">
      <c r="B195" s="0" t="s">
        <v>481</v>
      </c>
      <c r="L195" s="0" t="s">
        <v>261</v>
      </c>
      <c r="M195" s="0" t="s">
        <v>33</v>
      </c>
      <c r="O195" s="0" t="s">
        <v>500</v>
      </c>
    </row>
    <row r="196" customFormat="false" ht="16" hidden="false" customHeight="false" outlineLevel="0" collapsed="false">
      <c r="B196" s="0" t="s">
        <v>275</v>
      </c>
      <c r="L196" s="0" t="s">
        <v>264</v>
      </c>
      <c r="M196" s="0" t="s">
        <v>33</v>
      </c>
      <c r="O196" s="0" t="s">
        <v>501</v>
      </c>
    </row>
    <row r="197" customFormat="false" ht="16" hidden="false" customHeight="false" outlineLevel="0" collapsed="false">
      <c r="B197" s="0" t="s">
        <v>483</v>
      </c>
      <c r="L197" s="0" t="s">
        <v>267</v>
      </c>
      <c r="M197" s="0" t="s">
        <v>33</v>
      </c>
      <c r="O197" s="0" t="s">
        <v>502</v>
      </c>
    </row>
    <row r="198" customFormat="false" ht="16" hidden="false" customHeight="false" outlineLevel="0" collapsed="false">
      <c r="B198" s="0" t="s">
        <v>296</v>
      </c>
      <c r="L198" s="0" t="s">
        <v>270</v>
      </c>
      <c r="M198" s="0" t="s">
        <v>33</v>
      </c>
      <c r="O198" s="0" t="s">
        <v>503</v>
      </c>
    </row>
    <row r="199" customFormat="false" ht="16" hidden="false" customHeight="false" outlineLevel="0" collapsed="false">
      <c r="B199" s="0" t="s">
        <v>485</v>
      </c>
      <c r="L199" s="0" t="s">
        <v>275</v>
      </c>
      <c r="M199" s="0" t="s">
        <v>33</v>
      </c>
      <c r="O199" s="0" t="s">
        <v>504</v>
      </c>
    </row>
    <row r="200" customFormat="false" ht="16" hidden="false" customHeight="false" outlineLevel="0" collapsed="false">
      <c r="B200" s="0" t="s">
        <v>460</v>
      </c>
      <c r="L200" s="0" t="s">
        <v>278</v>
      </c>
      <c r="M200" s="0" t="s">
        <v>33</v>
      </c>
      <c r="O200" s="0" t="s">
        <v>505</v>
      </c>
    </row>
    <row r="201" customFormat="false" ht="16" hidden="false" customHeight="false" outlineLevel="0" collapsed="false">
      <c r="B201" s="0" t="s">
        <v>304</v>
      </c>
      <c r="L201" s="0" t="s">
        <v>281</v>
      </c>
      <c r="M201" s="0" t="s">
        <v>33</v>
      </c>
      <c r="O201" s="0" t="s">
        <v>506</v>
      </c>
    </row>
    <row r="202" customFormat="false" ht="16" hidden="false" customHeight="false" outlineLevel="0" collapsed="false">
      <c r="B202" s="0" t="s">
        <v>324</v>
      </c>
      <c r="L202" s="0" t="s">
        <v>284</v>
      </c>
      <c r="M202" s="0" t="s">
        <v>33</v>
      </c>
      <c r="O202" s="0" t="s">
        <v>507</v>
      </c>
    </row>
    <row r="203" customFormat="false" ht="16" hidden="false" customHeight="false" outlineLevel="0" collapsed="false">
      <c r="B203" s="0" t="s">
        <v>18</v>
      </c>
      <c r="L203" s="0" t="s">
        <v>287</v>
      </c>
      <c r="M203" s="0" t="s">
        <v>33</v>
      </c>
      <c r="O203" s="0" t="s">
        <v>508</v>
      </c>
    </row>
    <row r="204" customFormat="false" ht="16" hidden="false" customHeight="false" outlineLevel="0" collapsed="false">
      <c r="B204" s="0" t="s">
        <v>334</v>
      </c>
      <c r="L204" s="0" t="s">
        <v>290</v>
      </c>
      <c r="M204" s="0" t="s">
        <v>33</v>
      </c>
      <c r="O204" s="0" t="s">
        <v>509</v>
      </c>
    </row>
    <row r="205" customFormat="false" ht="16" hidden="false" customHeight="false" outlineLevel="0" collapsed="false">
      <c r="B205" s="0" t="s">
        <v>203</v>
      </c>
      <c r="L205" s="0" t="s">
        <v>293</v>
      </c>
      <c r="M205" s="0" t="s">
        <v>33</v>
      </c>
      <c r="O205" s="0" t="s">
        <v>510</v>
      </c>
    </row>
    <row r="206" customFormat="false" ht="16" hidden="false" customHeight="false" outlineLevel="0" collapsed="false">
      <c r="B206" s="0" t="s">
        <v>489</v>
      </c>
      <c r="L206" s="0" t="s">
        <v>296</v>
      </c>
      <c r="M206" s="0" t="s">
        <v>33</v>
      </c>
      <c r="O206" s="0" t="s">
        <v>511</v>
      </c>
    </row>
    <row r="207" customFormat="false" ht="16" hidden="false" customHeight="false" outlineLevel="0" collapsed="false">
      <c r="L207" s="0" t="s">
        <v>301</v>
      </c>
      <c r="M207" s="0" t="s">
        <v>33</v>
      </c>
      <c r="O207" s="0" t="s">
        <v>512</v>
      </c>
    </row>
    <row r="208" customFormat="false" ht="16" hidden="false" customHeight="false" outlineLevel="0" collapsed="false">
      <c r="L208" s="0" t="s">
        <v>304</v>
      </c>
      <c r="M208" s="0" t="s">
        <v>33</v>
      </c>
      <c r="O208" s="0" t="s">
        <v>513</v>
      </c>
    </row>
    <row r="209" customFormat="false" ht="16" hidden="false" customHeight="false" outlineLevel="0" collapsed="false">
      <c r="L209" s="0" t="s">
        <v>309</v>
      </c>
      <c r="M209" s="0" t="s">
        <v>33</v>
      </c>
      <c r="O209" s="0" t="s">
        <v>514</v>
      </c>
    </row>
    <row r="210" customFormat="false" ht="16" hidden="false" customHeight="false" outlineLevel="0" collapsed="false">
      <c r="L210" s="0" t="s">
        <v>312</v>
      </c>
      <c r="M210" s="0" t="s">
        <v>33</v>
      </c>
      <c r="O210" s="0" t="s">
        <v>515</v>
      </c>
    </row>
    <row r="211" customFormat="false" ht="16" hidden="false" customHeight="false" outlineLevel="0" collapsed="false">
      <c r="L211" s="0" t="s">
        <v>315</v>
      </c>
      <c r="M211" s="0" t="s">
        <v>33</v>
      </c>
      <c r="O211" s="0" t="s">
        <v>516</v>
      </c>
    </row>
    <row r="212" customFormat="false" ht="16" hidden="false" customHeight="false" outlineLevel="0" collapsed="false">
      <c r="L212" s="0" t="s">
        <v>318</v>
      </c>
      <c r="M212" s="0" t="s">
        <v>33</v>
      </c>
      <c r="O212" s="0" t="s">
        <v>517</v>
      </c>
    </row>
    <row r="213" customFormat="false" ht="16" hidden="false" customHeight="false" outlineLevel="0" collapsed="false">
      <c r="L213" s="0" t="s">
        <v>321</v>
      </c>
      <c r="M213" s="0" t="s">
        <v>33</v>
      </c>
      <c r="O213" s="0" t="s">
        <v>518</v>
      </c>
    </row>
    <row r="214" customFormat="false" ht="16" hidden="false" customHeight="false" outlineLevel="0" collapsed="false">
      <c r="L214" s="0" t="s">
        <v>324</v>
      </c>
      <c r="M214" s="0" t="s">
        <v>33</v>
      </c>
      <c r="O214" s="0" t="s">
        <v>519</v>
      </c>
    </row>
    <row r="215" customFormat="false" ht="16" hidden="false" customHeight="false" outlineLevel="0" collapsed="false">
      <c r="L215" s="0" t="s">
        <v>327</v>
      </c>
      <c r="M215" s="0" t="s">
        <v>33</v>
      </c>
      <c r="O215" s="0" t="s">
        <v>520</v>
      </c>
    </row>
    <row r="216" customFormat="false" ht="16" hidden="false" customHeight="false" outlineLevel="0" collapsed="false">
      <c r="L216" s="0" t="s">
        <v>330</v>
      </c>
      <c r="M216" s="0" t="s">
        <v>33</v>
      </c>
      <c r="O216" s="0" t="s">
        <v>521</v>
      </c>
    </row>
    <row r="217" customFormat="false" ht="16" hidden="false" customHeight="false" outlineLevel="0" collapsed="false">
      <c r="L217" s="0" t="s">
        <v>334</v>
      </c>
      <c r="M217" s="0" t="s">
        <v>33</v>
      </c>
      <c r="O217" s="0" t="s">
        <v>522</v>
      </c>
    </row>
    <row r="218" customFormat="false" ht="16" hidden="false" customHeight="false" outlineLevel="0" collapsed="false">
      <c r="L218" s="0" t="s">
        <v>337</v>
      </c>
      <c r="M218" s="0" t="s">
        <v>33</v>
      </c>
      <c r="O218" s="0" t="s">
        <v>523</v>
      </c>
    </row>
    <row r="219" customFormat="false" ht="16" hidden="false" customHeight="false" outlineLevel="0" collapsed="false">
      <c r="L219" s="0" t="s">
        <v>340</v>
      </c>
      <c r="M219" s="0" t="s">
        <v>33</v>
      </c>
      <c r="O219" s="0" t="s">
        <v>524</v>
      </c>
    </row>
    <row r="220" customFormat="false" ht="16" hidden="false" customHeight="false" outlineLevel="0" collapsed="false">
      <c r="L220" s="0" t="s">
        <v>343</v>
      </c>
      <c r="M220" s="0" t="s">
        <v>33</v>
      </c>
      <c r="O220" s="0" t="s">
        <v>525</v>
      </c>
    </row>
    <row r="221" customFormat="false" ht="16" hidden="false" customHeight="false" outlineLevel="0" collapsed="false">
      <c r="L221" s="0" t="s">
        <v>346</v>
      </c>
      <c r="M221" s="0" t="s">
        <v>33</v>
      </c>
      <c r="O221" s="0" t="s">
        <v>526</v>
      </c>
    </row>
    <row r="222" customFormat="false" ht="16" hidden="false" customHeight="false" outlineLevel="0" collapsed="false">
      <c r="L222" s="0" t="s">
        <v>349</v>
      </c>
      <c r="M222" s="0" t="s">
        <v>33</v>
      </c>
      <c r="O222" s="0" t="s">
        <v>527</v>
      </c>
    </row>
    <row r="223" customFormat="false" ht="16" hidden="false" customHeight="false" outlineLevel="0" collapsed="false">
      <c r="L223" s="0" t="s">
        <v>352</v>
      </c>
      <c r="M223" s="0" t="s">
        <v>33</v>
      </c>
      <c r="O223" s="0" t="s">
        <v>528</v>
      </c>
    </row>
    <row r="224" customFormat="false" ht="16" hidden="false" customHeight="false" outlineLevel="0" collapsed="false">
      <c r="L224" s="0" t="s">
        <v>355</v>
      </c>
      <c r="M224" s="0" t="s">
        <v>33</v>
      </c>
      <c r="O224" s="0" t="s">
        <v>529</v>
      </c>
    </row>
    <row r="225" customFormat="false" ht="16" hidden="false" customHeight="false" outlineLevel="0" collapsed="false">
      <c r="L225" s="0" t="s">
        <v>358</v>
      </c>
      <c r="M225" s="0" t="s">
        <v>33</v>
      </c>
      <c r="O225" s="0" t="s">
        <v>530</v>
      </c>
    </row>
    <row r="226" customFormat="false" ht="16" hidden="false" customHeight="false" outlineLevel="0" collapsed="false">
      <c r="L226" s="0" t="s">
        <v>361</v>
      </c>
      <c r="M226" s="0" t="s">
        <v>33</v>
      </c>
      <c r="O226" s="0" t="s">
        <v>531</v>
      </c>
    </row>
    <row r="227" customFormat="false" ht="16" hidden="false" customHeight="false" outlineLevel="0" collapsed="false">
      <c r="L227" s="0" t="s">
        <v>363</v>
      </c>
      <c r="M227" s="0" t="s">
        <v>33</v>
      </c>
      <c r="O227" s="0" t="s">
        <v>532</v>
      </c>
    </row>
    <row r="228" customFormat="false" ht="16" hidden="false" customHeight="false" outlineLevel="0" collapsed="false">
      <c r="L228" s="0" t="s">
        <v>365</v>
      </c>
      <c r="M228" s="0" t="s">
        <v>33</v>
      </c>
      <c r="O228" s="0" t="s">
        <v>533</v>
      </c>
    </row>
    <row r="229" customFormat="false" ht="16" hidden="false" customHeight="false" outlineLevel="0" collapsed="false">
      <c r="L229" s="0" t="s">
        <v>368</v>
      </c>
      <c r="M229" s="0" t="s">
        <v>33</v>
      </c>
      <c r="O229" s="0" t="s">
        <v>534</v>
      </c>
    </row>
    <row r="230" customFormat="false" ht="16" hidden="false" customHeight="false" outlineLevel="0" collapsed="false">
      <c r="L230" s="0" t="s">
        <v>370</v>
      </c>
      <c r="M230" s="0" t="s">
        <v>33</v>
      </c>
      <c r="O230" s="0" t="s">
        <v>535</v>
      </c>
    </row>
    <row r="231" customFormat="false" ht="16" hidden="false" customHeight="false" outlineLevel="0" collapsed="false">
      <c r="L231" s="0" t="s">
        <v>375</v>
      </c>
      <c r="M231" s="0" t="s">
        <v>33</v>
      </c>
      <c r="O231" s="0" t="s">
        <v>536</v>
      </c>
    </row>
    <row r="232" customFormat="false" ht="16" hidden="false" customHeight="false" outlineLevel="0" collapsed="false">
      <c r="L232" s="0" t="s">
        <v>377</v>
      </c>
      <c r="M232" s="0" t="s">
        <v>33</v>
      </c>
      <c r="O232" s="0" t="s">
        <v>537</v>
      </c>
    </row>
    <row r="233" customFormat="false" ht="16" hidden="false" customHeight="false" outlineLevel="0" collapsed="false">
      <c r="L233" s="0" t="s">
        <v>379</v>
      </c>
      <c r="M233" s="0" t="s">
        <v>33</v>
      </c>
      <c r="O233" s="0" t="s">
        <v>538</v>
      </c>
    </row>
    <row r="234" customFormat="false" ht="16" hidden="false" customHeight="false" outlineLevel="0" collapsed="false">
      <c r="L234" s="0" t="s">
        <v>12</v>
      </c>
      <c r="M234" s="0" t="s">
        <v>33</v>
      </c>
      <c r="O234" s="0" t="s">
        <v>539</v>
      </c>
    </row>
    <row r="235" customFormat="false" ht="16" hidden="false" customHeight="false" outlineLevel="0" collapsed="false">
      <c r="L235" s="0" t="s">
        <v>382</v>
      </c>
      <c r="M235" s="0" t="s">
        <v>33</v>
      </c>
      <c r="O235" s="0" t="s">
        <v>540</v>
      </c>
    </row>
    <row r="236" customFormat="false" ht="16" hidden="false" customHeight="false" outlineLevel="0" collapsed="false">
      <c r="L236" s="0" t="s">
        <v>384</v>
      </c>
      <c r="M236" s="0" t="s">
        <v>33</v>
      </c>
      <c r="O236" s="0" t="s">
        <v>541</v>
      </c>
    </row>
    <row r="237" customFormat="false" ht="16" hidden="false" customHeight="false" outlineLevel="0" collapsed="false">
      <c r="L237" s="0" t="s">
        <v>386</v>
      </c>
      <c r="M237" s="0" t="s">
        <v>33</v>
      </c>
      <c r="O237" s="0" t="s">
        <v>542</v>
      </c>
    </row>
    <row r="238" customFormat="false" ht="16" hidden="false" customHeight="false" outlineLevel="0" collapsed="false">
      <c r="L238" s="0" t="s">
        <v>389</v>
      </c>
      <c r="M238" s="0" t="s">
        <v>33</v>
      </c>
      <c r="O238" s="0" t="s">
        <v>543</v>
      </c>
    </row>
    <row r="239" customFormat="false" ht="16" hidden="false" customHeight="false" outlineLevel="0" collapsed="false">
      <c r="L239" s="0" t="s">
        <v>392</v>
      </c>
      <c r="M239" s="0" t="s">
        <v>33</v>
      </c>
      <c r="O239" s="0" t="s">
        <v>544</v>
      </c>
    </row>
    <row r="240" customFormat="false" ht="16" hidden="false" customHeight="false" outlineLevel="0" collapsed="false">
      <c r="L240" s="0" t="s">
        <v>394</v>
      </c>
      <c r="M240" s="0" t="s">
        <v>33</v>
      </c>
      <c r="O240" s="0" t="s">
        <v>545</v>
      </c>
    </row>
    <row r="241" customFormat="false" ht="16" hidden="false" customHeight="false" outlineLevel="0" collapsed="false">
      <c r="L241" s="0" t="s">
        <v>396</v>
      </c>
      <c r="M241" s="0" t="s">
        <v>33</v>
      </c>
      <c r="O241" s="0" t="s">
        <v>546</v>
      </c>
    </row>
    <row r="242" customFormat="false" ht="16" hidden="false" customHeight="false" outlineLevel="0" collapsed="false">
      <c r="L242" s="0" t="s">
        <v>13</v>
      </c>
      <c r="M242" s="0" t="s">
        <v>33</v>
      </c>
      <c r="O242" s="0" t="s">
        <v>547</v>
      </c>
    </row>
    <row r="243" customFormat="false" ht="16" hidden="false" customHeight="false" outlineLevel="0" collapsed="false">
      <c r="L243" s="0" t="s">
        <v>400</v>
      </c>
      <c r="M243" s="0" t="s">
        <v>33</v>
      </c>
      <c r="O243" s="0" t="s">
        <v>548</v>
      </c>
    </row>
    <row r="244" customFormat="false" ht="16" hidden="false" customHeight="false" outlineLevel="0" collapsed="false">
      <c r="L244" s="0" t="s">
        <v>402</v>
      </c>
      <c r="M244" s="0" t="s">
        <v>33</v>
      </c>
      <c r="O244" s="0" t="s">
        <v>549</v>
      </c>
    </row>
    <row r="245" customFormat="false" ht="16" hidden="false" customHeight="false" outlineLevel="0" collapsed="false">
      <c r="L245" s="0" t="s">
        <v>404</v>
      </c>
      <c r="M245" s="0" t="s">
        <v>33</v>
      </c>
      <c r="O245" s="0" t="s">
        <v>550</v>
      </c>
    </row>
    <row r="246" customFormat="false" ht="16" hidden="false" customHeight="false" outlineLevel="0" collapsed="false">
      <c r="L246" s="0" t="s">
        <v>406</v>
      </c>
      <c r="M246" s="0" t="s">
        <v>33</v>
      </c>
      <c r="O246" s="0" t="s">
        <v>551</v>
      </c>
    </row>
    <row r="247" customFormat="false" ht="16" hidden="false" customHeight="false" outlineLevel="0" collapsed="false">
      <c r="L247" s="0" t="s">
        <v>409</v>
      </c>
      <c r="M247" s="0" t="s">
        <v>33</v>
      </c>
      <c r="O247" s="0" t="s">
        <v>552</v>
      </c>
    </row>
    <row r="248" customFormat="false" ht="16" hidden="false" customHeight="false" outlineLevel="0" collapsed="false">
      <c r="L248" s="0" t="s">
        <v>411</v>
      </c>
      <c r="M248" s="0" t="s">
        <v>33</v>
      </c>
      <c r="O248" s="0" t="s">
        <v>553</v>
      </c>
    </row>
    <row r="249" customFormat="false" ht="16" hidden="false" customHeight="false" outlineLevel="0" collapsed="false">
      <c r="L249" s="0" t="s">
        <v>413</v>
      </c>
      <c r="M249" s="0" t="s">
        <v>33</v>
      </c>
      <c r="O249" s="0" t="s">
        <v>554</v>
      </c>
    </row>
    <row r="250" customFormat="false" ht="16" hidden="false" customHeight="false" outlineLevel="0" collapsed="false">
      <c r="L250" s="0" t="s">
        <v>416</v>
      </c>
      <c r="M250" s="0" t="s">
        <v>33</v>
      </c>
      <c r="O250" s="0" t="s">
        <v>555</v>
      </c>
    </row>
    <row r="251" customFormat="false" ht="16" hidden="false" customHeight="false" outlineLevel="0" collapsed="false">
      <c r="L251" s="0" t="s">
        <v>418</v>
      </c>
      <c r="M251" s="0" t="s">
        <v>33</v>
      </c>
      <c r="O251" s="0" t="s">
        <v>556</v>
      </c>
    </row>
    <row r="252" customFormat="false" ht="16" hidden="false" customHeight="false" outlineLevel="0" collapsed="false">
      <c r="L252" s="0" t="s">
        <v>420</v>
      </c>
      <c r="M252" s="0" t="s">
        <v>33</v>
      </c>
      <c r="O252" s="0" t="s">
        <v>557</v>
      </c>
    </row>
    <row r="253" customFormat="false" ht="16" hidden="false" customHeight="false" outlineLevel="0" collapsed="false">
      <c r="L253" s="0" t="s">
        <v>422</v>
      </c>
      <c r="M253" s="0" t="s">
        <v>33</v>
      </c>
      <c r="O253" s="0" t="s">
        <v>558</v>
      </c>
    </row>
    <row r="254" customFormat="false" ht="16" hidden="false" customHeight="false" outlineLevel="0" collapsed="false">
      <c r="L254" s="0" t="s">
        <v>424</v>
      </c>
      <c r="M254" s="0" t="s">
        <v>33</v>
      </c>
      <c r="O254" s="0" t="s">
        <v>559</v>
      </c>
    </row>
    <row r="255" customFormat="false" ht="16" hidden="false" customHeight="false" outlineLevel="0" collapsed="false">
      <c r="L255" s="0" t="s">
        <v>426</v>
      </c>
      <c r="M255" s="0" t="s">
        <v>33</v>
      </c>
      <c r="O255" s="0" t="s">
        <v>560</v>
      </c>
    </row>
    <row r="256" customFormat="false" ht="16" hidden="false" customHeight="false" outlineLevel="0" collapsed="false">
      <c r="L256" s="0" t="s">
        <v>428</v>
      </c>
      <c r="M256" s="0" t="s">
        <v>33</v>
      </c>
      <c r="O256" s="0" t="s">
        <v>561</v>
      </c>
    </row>
    <row r="257" customFormat="false" ht="16" hidden="false" customHeight="false" outlineLevel="0" collapsed="false">
      <c r="L257" s="0" t="s">
        <v>430</v>
      </c>
      <c r="M257" s="0" t="s">
        <v>33</v>
      </c>
      <c r="O257" s="0" t="s">
        <v>562</v>
      </c>
    </row>
    <row r="258" customFormat="false" ht="16" hidden="false" customHeight="false" outlineLevel="0" collapsed="false">
      <c r="L258" s="0" t="s">
        <v>433</v>
      </c>
      <c r="M258" s="0" t="s">
        <v>33</v>
      </c>
      <c r="O258" s="0" t="s">
        <v>563</v>
      </c>
    </row>
    <row r="259" customFormat="false" ht="16" hidden="false" customHeight="false" outlineLevel="0" collapsed="false">
      <c r="L259" s="0" t="s">
        <v>435</v>
      </c>
      <c r="M259" s="0" t="s">
        <v>33</v>
      </c>
      <c r="O259" s="0" t="s">
        <v>564</v>
      </c>
    </row>
    <row r="260" customFormat="false" ht="16" hidden="false" customHeight="false" outlineLevel="0" collapsed="false">
      <c r="L260" s="0" t="s">
        <v>437</v>
      </c>
      <c r="M260" s="0" t="s">
        <v>33</v>
      </c>
      <c r="O260" s="0" t="s">
        <v>565</v>
      </c>
    </row>
    <row r="261" customFormat="false" ht="16" hidden="false" customHeight="false" outlineLevel="0" collapsed="false">
      <c r="L261" s="0" t="s">
        <v>439</v>
      </c>
      <c r="M261" s="0" t="s">
        <v>33</v>
      </c>
      <c r="O261" s="0" t="s">
        <v>566</v>
      </c>
    </row>
    <row r="262" customFormat="false" ht="16" hidden="false" customHeight="false" outlineLevel="0" collapsed="false">
      <c r="L262" s="0" t="s">
        <v>442</v>
      </c>
      <c r="M262" s="0" t="s">
        <v>33</v>
      </c>
      <c r="O262" s="0" t="s">
        <v>567</v>
      </c>
    </row>
    <row r="263" customFormat="false" ht="16" hidden="false" customHeight="false" outlineLevel="0" collapsed="false">
      <c r="L263" s="0" t="s">
        <v>444</v>
      </c>
      <c r="M263" s="0" t="s">
        <v>33</v>
      </c>
      <c r="O263" s="0" t="s">
        <v>568</v>
      </c>
    </row>
    <row r="264" customFormat="false" ht="16" hidden="false" customHeight="false" outlineLevel="0" collapsed="false">
      <c r="L264" s="0" t="s">
        <v>446</v>
      </c>
      <c r="M264" s="0" t="s">
        <v>33</v>
      </c>
      <c r="O264" s="0" t="s">
        <v>569</v>
      </c>
    </row>
    <row r="265" customFormat="false" ht="16" hidden="false" customHeight="false" outlineLevel="0" collapsed="false">
      <c r="L265" s="0" t="s">
        <v>448</v>
      </c>
      <c r="M265" s="0" t="s">
        <v>33</v>
      </c>
      <c r="O265" s="0" t="s">
        <v>570</v>
      </c>
    </row>
    <row r="266" customFormat="false" ht="16" hidden="false" customHeight="false" outlineLevel="0" collapsed="false">
      <c r="L266" s="0" t="s">
        <v>450</v>
      </c>
      <c r="M266" s="0" t="s">
        <v>33</v>
      </c>
      <c r="O266" s="0" t="s">
        <v>571</v>
      </c>
    </row>
    <row r="267" customFormat="false" ht="16" hidden="false" customHeight="false" outlineLevel="0" collapsed="false">
      <c r="L267" s="0" t="s">
        <v>452</v>
      </c>
      <c r="M267" s="0" t="s">
        <v>33</v>
      </c>
      <c r="O267" s="0" t="s">
        <v>572</v>
      </c>
    </row>
    <row r="268" customFormat="false" ht="16" hidden="false" customHeight="false" outlineLevel="0" collapsed="false">
      <c r="L268" s="0" t="s">
        <v>454</v>
      </c>
      <c r="M268" s="0" t="s">
        <v>33</v>
      </c>
      <c r="O268" s="0" t="s">
        <v>573</v>
      </c>
    </row>
    <row r="269" customFormat="false" ht="16" hidden="false" customHeight="false" outlineLevel="0" collapsed="false">
      <c r="L269" s="0" t="s">
        <v>456</v>
      </c>
      <c r="M269" s="0" t="s">
        <v>33</v>
      </c>
      <c r="O269" s="0" t="s">
        <v>574</v>
      </c>
    </row>
    <row r="270" customFormat="false" ht="16" hidden="false" customHeight="false" outlineLevel="0" collapsed="false">
      <c r="L270" s="0" t="s">
        <v>458</v>
      </c>
      <c r="M270" s="0" t="s">
        <v>33</v>
      </c>
      <c r="O270" s="0" t="s">
        <v>575</v>
      </c>
    </row>
    <row r="271" customFormat="false" ht="16" hidden="false" customHeight="false" outlineLevel="0" collapsed="false">
      <c r="L271" s="0" t="s">
        <v>460</v>
      </c>
      <c r="M271" s="0" t="s">
        <v>33</v>
      </c>
      <c r="O271" s="0" t="s">
        <v>576</v>
      </c>
    </row>
    <row r="272" customFormat="false" ht="16" hidden="false" customHeight="false" outlineLevel="0" collapsed="false">
      <c r="L272" s="0" t="s">
        <v>15</v>
      </c>
      <c r="M272" s="0" t="s">
        <v>33</v>
      </c>
      <c r="O272" s="0" t="s">
        <v>577</v>
      </c>
    </row>
    <row r="273" customFormat="false" ht="16" hidden="false" customHeight="false" outlineLevel="0" collapsed="false">
      <c r="L273" s="0" t="s">
        <v>463</v>
      </c>
      <c r="M273" s="0" t="s">
        <v>33</v>
      </c>
      <c r="O273" s="0" t="s">
        <v>578</v>
      </c>
    </row>
    <row r="274" customFormat="false" ht="16" hidden="false" customHeight="false" outlineLevel="0" collapsed="false">
      <c r="L274" s="0" t="s">
        <v>465</v>
      </c>
      <c r="M274" s="0" t="s">
        <v>33</v>
      </c>
      <c r="O274" s="0" t="s">
        <v>579</v>
      </c>
    </row>
    <row r="275" customFormat="false" ht="16" hidden="false" customHeight="false" outlineLevel="0" collapsed="false">
      <c r="L275" s="0" t="s">
        <v>467</v>
      </c>
      <c r="M275" s="0" t="s">
        <v>33</v>
      </c>
      <c r="O275" s="0" t="s">
        <v>580</v>
      </c>
    </row>
    <row r="276" customFormat="false" ht="16" hidden="false" customHeight="false" outlineLevel="0" collapsed="false">
      <c r="L276" s="0" t="s">
        <v>470</v>
      </c>
      <c r="M276" s="0" t="s">
        <v>33</v>
      </c>
      <c r="O276" s="0" t="s">
        <v>581</v>
      </c>
    </row>
    <row r="277" customFormat="false" ht="16" hidden="false" customHeight="false" outlineLevel="0" collapsed="false">
      <c r="L277" s="0" t="s">
        <v>474</v>
      </c>
      <c r="M277" s="0" t="s">
        <v>33</v>
      </c>
      <c r="O277" s="0" t="s">
        <v>582</v>
      </c>
    </row>
    <row r="278" customFormat="false" ht="16" hidden="false" customHeight="false" outlineLevel="0" collapsed="false">
      <c r="L278" s="0" t="s">
        <v>476</v>
      </c>
      <c r="M278" s="0" t="s">
        <v>33</v>
      </c>
      <c r="O278" s="0" t="s">
        <v>583</v>
      </c>
    </row>
    <row r="279" customFormat="false" ht="16" hidden="false" customHeight="false" outlineLevel="0" collapsed="false">
      <c r="L279" s="0" t="s">
        <v>479</v>
      </c>
      <c r="M279" s="0" t="s">
        <v>33</v>
      </c>
      <c r="O279" s="0" t="s">
        <v>584</v>
      </c>
    </row>
    <row r="280" customFormat="false" ht="16" hidden="false" customHeight="false" outlineLevel="0" collapsed="false">
      <c r="L280" s="0" t="s">
        <v>481</v>
      </c>
      <c r="M280" s="0" t="s">
        <v>33</v>
      </c>
      <c r="O280" s="0" t="s">
        <v>585</v>
      </c>
    </row>
    <row r="281" customFormat="false" ht="16" hidden="false" customHeight="false" outlineLevel="0" collapsed="false">
      <c r="L281" s="0" t="s">
        <v>483</v>
      </c>
      <c r="M281" s="0" t="s">
        <v>33</v>
      </c>
    </row>
    <row r="282" customFormat="false" ht="16" hidden="false" customHeight="false" outlineLevel="0" collapsed="false">
      <c r="L282" s="0" t="s">
        <v>485</v>
      </c>
      <c r="M282" s="0" t="s">
        <v>33</v>
      </c>
    </row>
    <row r="283" customFormat="false" ht="16" hidden="false" customHeight="false" outlineLevel="0" collapsed="false">
      <c r="L283" s="0" t="s">
        <v>489</v>
      </c>
      <c r="M283" s="0" t="s">
        <v>33</v>
      </c>
    </row>
  </sheetData>
  <autoFilter ref="L2:M293"/>
  <mergeCells count="4">
    <mergeCell ref="A1:B1"/>
    <mergeCell ref="D1:E1"/>
    <mergeCell ref="G1:J1"/>
    <mergeCell ref="G13:J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31T16:59:44Z</dcterms:created>
  <dc:creator>Olivier Lucas</dc:creator>
  <dc:description/>
  <dc:language>en-US</dc:language>
  <cp:lastModifiedBy>Microsoft Office User</cp:lastModifiedBy>
  <dcterms:modified xsi:type="dcterms:W3CDTF">2019-06-17T00:30:36Z</dcterms:modified>
  <cp:revision>0</cp:revision>
  <dc:subject/>
  <dc:title/>
</cp:coreProperties>
</file>